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filterPrivacy="1" defaultThemeVersion="124226"/>
  <xr:revisionPtr revIDLastSave="0" documentId="8_{FD9F093A-9041-4093-86B1-5435DCED65C3}" xr6:coauthVersionLast="47" xr6:coauthVersionMax="47" xr10:uidLastSave="{00000000-0000-0000-0000-000000000000}"/>
  <bookViews>
    <workbookView xWindow="-15600" yWindow="4275" windowWidth="11385" windowHeight="9930" activeTab="1" xr2:uid="{00000000-000D-0000-FFFF-FFFF00000000}"/>
  </bookViews>
  <sheets>
    <sheet name="Supplementary Table 1" sheetId="1" r:id="rId1"/>
    <sheet name="Supplementary Table 2" sheetId="4" r:id="rId2"/>
    <sheet name="Supplementary Table 3" sheetId="7" r:id="rId3"/>
  </sheets>
  <definedNames>
    <definedName name="_xlnm.Extract" localSheetId="1">'Supplementary Table 2'!#REF!</definedName>
  </definedNames>
  <calcPr calcId="145621"/>
</workbook>
</file>

<file path=xl/sharedStrings.xml><?xml version="1.0" encoding="utf-8"?>
<sst xmlns="http://schemas.openxmlformats.org/spreadsheetml/2006/main" count="1847" uniqueCount="1184">
  <si>
    <t>SEQ</t>
  </si>
  <si>
    <t>GSOR ID</t>
  </si>
  <si>
    <t>IRGC ID</t>
  </si>
  <si>
    <t>Accession name</t>
    <phoneticPr fontId="5" type="noConversion"/>
  </si>
  <si>
    <t>Subpopulation</t>
  </si>
  <si>
    <t>Origin</t>
  </si>
  <si>
    <t>GSOR302428</t>
  </si>
  <si>
    <t>IRGC121725</t>
  </si>
  <si>
    <t>CHERIVIRUPPU</t>
  </si>
  <si>
    <t>indica</t>
  </si>
  <si>
    <t>India</t>
  </si>
  <si>
    <t>GSOR302550</t>
  </si>
  <si>
    <t>IRGC121852</t>
  </si>
  <si>
    <t>WAS 200-B-B-1-1-1</t>
  </si>
  <si>
    <t>Senegal</t>
  </si>
  <si>
    <t>GSOR301682</t>
  </si>
  <si>
    <t>IRGC120950</t>
  </si>
  <si>
    <t>EPAGRI 109</t>
  </si>
  <si>
    <t>Brazil</t>
  </si>
  <si>
    <t>GSOR301706</t>
  </si>
  <si>
    <t>IRGC120976</t>
  </si>
  <si>
    <t>ICTA PAZOS</t>
  </si>
  <si>
    <t>Guatemala</t>
  </si>
  <si>
    <t>GSOR301683</t>
  </si>
  <si>
    <t>IRGC120951</t>
  </si>
  <si>
    <t>ERH CHIANG TSAO 8</t>
  </si>
  <si>
    <t>China</t>
  </si>
  <si>
    <t>GSOR301742</t>
  </si>
  <si>
    <t>IRGC121019</t>
  </si>
  <si>
    <t>KHAO DAW TAI</t>
  </si>
  <si>
    <t>Thailand</t>
  </si>
  <si>
    <t>GSOR302530</t>
  </si>
  <si>
    <t>IRGC121832</t>
  </si>
  <si>
    <t>TSAKA</t>
  </si>
  <si>
    <t>Bhutan</t>
  </si>
  <si>
    <t>GSOR301679</t>
  </si>
  <si>
    <t>IRGC120947</t>
  </si>
  <si>
    <t>E ZI 124</t>
  </si>
  <si>
    <t>GSOR301861</t>
  </si>
  <si>
    <t>IRGC121147</t>
  </si>
  <si>
    <t>UP 1537</t>
  </si>
  <si>
    <t>Colombia</t>
  </si>
  <si>
    <t>GSOR301823</t>
  </si>
  <si>
    <t>IRGC121104</t>
  </si>
  <si>
    <t>RTS 5</t>
  </si>
  <si>
    <t>Viet Nam</t>
  </si>
  <si>
    <t>GSOR302303</t>
  </si>
  <si>
    <t>IRGC121597</t>
  </si>
  <si>
    <t>ARC 14500</t>
  </si>
  <si>
    <t>GSOR302340</t>
  </si>
  <si>
    <t>IRGC121634</t>
  </si>
  <si>
    <t>POONAGARI PERUMAL</t>
  </si>
  <si>
    <t>Sri Lanka</t>
  </si>
  <si>
    <t>GSOR302548</t>
  </si>
  <si>
    <t>IRGC121850</t>
  </si>
  <si>
    <t>WAS 194-B-3-2-5</t>
  </si>
  <si>
    <t>GSOR301723</t>
  </si>
  <si>
    <t>IRGC120998</t>
  </si>
  <si>
    <t>JARIYU</t>
  </si>
  <si>
    <t>GSOR301681</t>
  </si>
  <si>
    <t>IRGC120949</t>
  </si>
  <si>
    <t>EMBRAPA 6 CHUI</t>
  </si>
  <si>
    <t>GSOR301659</t>
  </si>
  <si>
    <t>IRGC120916</t>
  </si>
  <si>
    <t>CIMARRON</t>
  </si>
  <si>
    <t>Venezuela</t>
  </si>
  <si>
    <t>GSOR302461</t>
  </si>
  <si>
    <t>IRGC121758</t>
  </si>
  <si>
    <t>IR 70758-17-2-1</t>
  </si>
  <si>
    <t>admixed-indica</t>
  </si>
  <si>
    <t>Philippines</t>
  </si>
  <si>
    <t>GSOR301726</t>
  </si>
  <si>
    <t>IRGC121001</t>
  </si>
  <si>
    <t>JINLING 78-102</t>
  </si>
  <si>
    <t>GSOR302314</t>
  </si>
  <si>
    <t>IRGC121608</t>
  </si>
  <si>
    <t>CR 762022</t>
  </si>
  <si>
    <t>United States of America</t>
  </si>
  <si>
    <t>GSOR301676</t>
  </si>
  <si>
    <t>IRGC120939</t>
  </si>
  <si>
    <t>DJOGOLON DJOGOLON</t>
  </si>
  <si>
    <t>Burkina Faso</t>
  </si>
  <si>
    <t>GSOR302552</t>
  </si>
  <si>
    <t>IRGC121854</t>
  </si>
  <si>
    <t>WAS 207-B-B-3-1-1</t>
  </si>
  <si>
    <t>GSOR302534</t>
  </si>
  <si>
    <t>IRGC121836</t>
  </si>
  <si>
    <t>VARY MADINIKA 3494</t>
  </si>
  <si>
    <t>Madagascar</t>
  </si>
  <si>
    <t>GSOR301727</t>
  </si>
  <si>
    <t>IRGC121002</t>
  </si>
  <si>
    <t>JUMA 51</t>
  </si>
  <si>
    <t>Dominican Republic</t>
  </si>
  <si>
    <t>GSOR302270</t>
  </si>
  <si>
    <t>IRGC121564</t>
  </si>
  <si>
    <t>ER MO ZHAN</t>
  </si>
  <si>
    <t>GSOR301715</t>
  </si>
  <si>
    <t>IRGC120986</t>
  </si>
  <si>
    <t>IR 74371-3-1-1</t>
  </si>
  <si>
    <t>GSOR302136</t>
  </si>
  <si>
    <t>IRGC121430</t>
  </si>
  <si>
    <t>MEKEO WHITE</t>
  </si>
  <si>
    <t>Papua New Guinea</t>
  </si>
  <si>
    <t>GSOR301994</t>
  </si>
  <si>
    <t>IRGC121288</t>
  </si>
  <si>
    <t>BOL ZO</t>
  </si>
  <si>
    <t>Korea, Republic of</t>
  </si>
  <si>
    <t>GSOR301763</t>
  </si>
  <si>
    <t>IRGC121041</t>
  </si>
  <si>
    <t>LOKU SAMBA</t>
  </si>
  <si>
    <t>GSOR301535</t>
  </si>
  <si>
    <t>IRGC117470</t>
  </si>
  <si>
    <t>FANDRAPOTSY</t>
  </si>
  <si>
    <t>GSOR302193</t>
  </si>
  <si>
    <t>IRGC121487</t>
  </si>
  <si>
    <t>RUPA</t>
  </si>
  <si>
    <t>Tanzania</t>
  </si>
  <si>
    <t>GSOR301662</t>
  </si>
  <si>
    <t>IRGC120919</t>
  </si>
  <si>
    <t>CR 8334</t>
  </si>
  <si>
    <t>Costa Rica</t>
  </si>
  <si>
    <t>GSOR302094</t>
  </si>
  <si>
    <t>IRGC121388</t>
  </si>
  <si>
    <t>Khie tom</t>
  </si>
  <si>
    <t>Lao People's Democratic Republic</t>
  </si>
  <si>
    <t>GSOR301747</t>
  </si>
  <si>
    <t>IRGC121024</t>
  </si>
  <si>
    <t>KIRIMURUNGA</t>
  </si>
  <si>
    <t>GSOR301764</t>
  </si>
  <si>
    <t>IRGC121042</t>
  </si>
  <si>
    <t>LONG ZI 1</t>
  </si>
  <si>
    <t>GSOR301801</t>
  </si>
  <si>
    <t>IRGC121081</t>
  </si>
  <si>
    <t>PERLA</t>
  </si>
  <si>
    <t>Cuba</t>
  </si>
  <si>
    <t>GSOR302386</t>
  </si>
  <si>
    <t>IRGC121683</t>
  </si>
  <si>
    <t>SR 26 B</t>
  </si>
  <si>
    <t>Japan</t>
  </si>
  <si>
    <t>GSOR301853</t>
  </si>
  <si>
    <t>IRGC121137</t>
  </si>
  <si>
    <t>TI KU</t>
  </si>
  <si>
    <t>GSOR301565</t>
  </si>
  <si>
    <t>IRGC117531</t>
  </si>
  <si>
    <t>MILYANG 23</t>
  </si>
  <si>
    <t>GSOR302586</t>
  </si>
  <si>
    <t>IRGC121888</t>
  </si>
  <si>
    <t>PANAMA 1537</t>
  </si>
  <si>
    <t>Panama</t>
  </si>
  <si>
    <t>GSOR301750</t>
  </si>
  <si>
    <t>IRGC121027</t>
  </si>
  <si>
    <t>KUAN CHIN</t>
  </si>
  <si>
    <t>GSOR301734</t>
  </si>
  <si>
    <t>IRGC121010</t>
  </si>
  <si>
    <t>KANNI MURUNGA</t>
  </si>
  <si>
    <t>GSOR302227</t>
  </si>
  <si>
    <t>IRGC121521</t>
  </si>
  <si>
    <t>TA SHUA</t>
  </si>
  <si>
    <t>GSOR301739</t>
  </si>
  <si>
    <t>IRGC121016</t>
  </si>
  <si>
    <t>KAUKHMWE</t>
  </si>
  <si>
    <t>Myanmar</t>
  </si>
  <si>
    <t>GSOR302362</t>
  </si>
  <si>
    <t>IRGC121659</t>
  </si>
  <si>
    <t>BOTRY BE</t>
  </si>
  <si>
    <t>GSOR301588</t>
  </si>
  <si>
    <t>IRGC117574</t>
  </si>
  <si>
    <t>RTS 4</t>
  </si>
  <si>
    <t>GSOR301765</t>
  </si>
  <si>
    <t>IRGC121043</t>
  </si>
  <si>
    <t>LUA TAU DUC</t>
  </si>
  <si>
    <t>GSOR301878</t>
  </si>
  <si>
    <t>IRGC121166</t>
  </si>
  <si>
    <t>AI JIAO XIAN</t>
  </si>
  <si>
    <t>GSOR301701</t>
  </si>
  <si>
    <t>IRGC120970</t>
  </si>
  <si>
    <t>HONG MI DONG MAO ZHAN</t>
  </si>
  <si>
    <t>GSOR301581</t>
  </si>
  <si>
    <t>IRGC117563</t>
  </si>
  <si>
    <t>PTB 25</t>
  </si>
  <si>
    <t>GSOR302212</t>
  </si>
  <si>
    <t>IRGC121506</t>
  </si>
  <si>
    <t>SUDU HEENATI</t>
  </si>
  <si>
    <t>GSOR301872</t>
  </si>
  <si>
    <t>IRGC121159</t>
  </si>
  <si>
    <t>YE TI ZHAN</t>
  </si>
  <si>
    <t>GSOR301825</t>
  </si>
  <si>
    <t>IRGC121106</t>
  </si>
  <si>
    <t>SADA DANGA BORO</t>
  </si>
  <si>
    <t>Bangladesh</t>
  </si>
  <si>
    <t>GSOR301678</t>
  </si>
  <si>
    <t>IRGC120946</t>
  </si>
  <si>
    <t>E 5168</t>
  </si>
  <si>
    <t>GSOR302334</t>
  </si>
  <si>
    <t>IRGC121628</t>
  </si>
  <si>
    <t>MRT 195</t>
  </si>
  <si>
    <t>Mauritania</t>
  </si>
  <si>
    <t>GSOR302320</t>
  </si>
  <si>
    <t>IRGC121614</t>
  </si>
  <si>
    <t>INDO NO 13046</t>
  </si>
  <si>
    <t>Indonesia</t>
  </si>
  <si>
    <t>GSOR301624</t>
  </si>
  <si>
    <t>IRGC120878</t>
  </si>
  <si>
    <t>B 6144 F-MR-6</t>
  </si>
  <si>
    <t>GSOR301886</t>
  </si>
  <si>
    <t>IRGC121176</t>
  </si>
  <si>
    <t>XI GU ZAO</t>
  </si>
  <si>
    <t>GSOR301807</t>
  </si>
  <si>
    <t>IRGC121087</t>
  </si>
  <si>
    <t>PINURSIGI</t>
  </si>
  <si>
    <t>GSOR301870</t>
  </si>
  <si>
    <t>IRGC121157</t>
  </si>
  <si>
    <t>XI NUO ZAO</t>
  </si>
  <si>
    <t>GSOR301532</t>
  </si>
  <si>
    <t>IRGC117463</t>
  </si>
  <si>
    <t>DE ABRIL</t>
  </si>
  <si>
    <t>GSOR302618</t>
  </si>
  <si>
    <t>IRGC121920</t>
  </si>
  <si>
    <t>KUMBIPHOU</t>
  </si>
  <si>
    <t>GSOR301762</t>
  </si>
  <si>
    <t>IRGC121040</t>
  </si>
  <si>
    <t>LIU XU</t>
  </si>
  <si>
    <t>GSOR301631</t>
  </si>
  <si>
    <t>IRGC120885</t>
  </si>
  <si>
    <t>BANDIOUROU</t>
  </si>
  <si>
    <t>GSOR302481</t>
  </si>
  <si>
    <t>IRGC121778</t>
  </si>
  <si>
    <t>KITRANA 1890</t>
  </si>
  <si>
    <t>GSOR301923</t>
  </si>
  <si>
    <t>IRGC121217</t>
  </si>
  <si>
    <t>QING KE ZAO 1</t>
  </si>
  <si>
    <t>GSOR301751</t>
  </si>
  <si>
    <t>IRGC121028</t>
  </si>
  <si>
    <t>KUMBI</t>
  </si>
  <si>
    <t>GSOR301791</t>
  </si>
  <si>
    <t>IRGC121070</t>
  </si>
  <si>
    <t>NORUNKAN</t>
  </si>
  <si>
    <t>GSOR301772</t>
  </si>
  <si>
    <t>IRGC121051</t>
  </si>
  <si>
    <t>MAURITIUS LOCAL</t>
  </si>
  <si>
    <t>Mauritius</t>
  </si>
  <si>
    <t>GSOR301875</t>
  </si>
  <si>
    <t>IRGC121163</t>
  </si>
  <si>
    <t>ZAO SHOU 691-11</t>
  </si>
  <si>
    <t>GSOR302014</t>
  </si>
  <si>
    <t>IRGC121308</t>
  </si>
  <si>
    <t>CHANG XU HONG MI</t>
  </si>
  <si>
    <t>GSOR302085</t>
  </si>
  <si>
    <t>IRGC121379</t>
  </si>
  <si>
    <t>KARTIKI</t>
  </si>
  <si>
    <t>GSOR302546</t>
  </si>
  <si>
    <t>IRGC121848</t>
  </si>
  <si>
    <t>WAS 182-B-1-1</t>
  </si>
  <si>
    <t>GSOR301571</t>
  </si>
  <si>
    <t>IRGC117545</t>
  </si>
  <si>
    <t>PACHEHAI PERUMAL</t>
  </si>
  <si>
    <t>GSOR301656</t>
  </si>
  <si>
    <t>IRGC120913</t>
  </si>
  <si>
    <t>CHORUA KARTIKSAIL</t>
  </si>
  <si>
    <t>GSOR301786</t>
  </si>
  <si>
    <t>IRGC121065</t>
  </si>
  <si>
    <t>NARU HATHIYAL</t>
  </si>
  <si>
    <t>GSOR301972</t>
  </si>
  <si>
    <t>IRGC121266</t>
  </si>
  <si>
    <t>ARC 18294</t>
  </si>
  <si>
    <t>GSOR301820</t>
  </si>
  <si>
    <t>IRGC121100</t>
  </si>
  <si>
    <t>RAY NABJA</t>
  </si>
  <si>
    <t>GSOR301689</t>
  </si>
  <si>
    <t>IRGC120958</t>
  </si>
  <si>
    <t>GODA HEENATI</t>
  </si>
  <si>
    <t>GSOR302577</t>
  </si>
  <si>
    <t>IRGC121879</t>
  </si>
  <si>
    <t>IA CUBA 23</t>
  </si>
  <si>
    <t>GSOR302327</t>
  </si>
  <si>
    <t>IRGC121621</t>
  </si>
  <si>
    <t>JOALBHANGA 499</t>
  </si>
  <si>
    <t>GSOR302209</t>
  </si>
  <si>
    <t>IRGC121503</t>
  </si>
  <si>
    <t>SIJAMBI SAPUSI</t>
  </si>
  <si>
    <t>GSOR301847</t>
  </si>
  <si>
    <t>IRGC121130</t>
  </si>
  <si>
    <t>SURMANIYA</t>
  </si>
  <si>
    <t>GSOR301880</t>
  </si>
  <si>
    <t>IRGC121170</t>
  </si>
  <si>
    <t>KAUKYAGYI</t>
  </si>
  <si>
    <t>GSOR301680</t>
  </si>
  <si>
    <t>IRGC120948</t>
  </si>
  <si>
    <t>ELWEE</t>
  </si>
  <si>
    <t>GSOR302305</t>
  </si>
  <si>
    <t>IRGC121599</t>
  </si>
  <si>
    <t>BAT DO</t>
  </si>
  <si>
    <t>GSOR301530</t>
  </si>
  <si>
    <t>IRGC117460</t>
  </si>
  <si>
    <t>DA 9</t>
  </si>
  <si>
    <t>GSOR301661</t>
  </si>
  <si>
    <t>IRGC120918</t>
  </si>
  <si>
    <t>CR 5272</t>
  </si>
  <si>
    <t>GSOR302528</t>
  </si>
  <si>
    <t>IRGC121830</t>
  </si>
  <si>
    <t>TOKAMBANY 669</t>
  </si>
  <si>
    <t>GSOR301869</t>
  </si>
  <si>
    <t>IRGC121156</t>
  </si>
  <si>
    <t>XI GU HONG</t>
  </si>
  <si>
    <t>GSOR302297</t>
  </si>
  <si>
    <t>IRGC121591</t>
  </si>
  <si>
    <t>IR 5</t>
  </si>
  <si>
    <t>GSOR302348</t>
  </si>
  <si>
    <t>IRGC121642</t>
  </si>
  <si>
    <t>SOM CAU 70 A</t>
  </si>
  <si>
    <t>GSOR301813</t>
  </si>
  <si>
    <t>IRGC121093</t>
  </si>
  <si>
    <t>QING SHUI ZAO</t>
  </si>
  <si>
    <t>GSOR302282</t>
  </si>
  <si>
    <t>IRGC121576</t>
  </si>
  <si>
    <t>NGAJA</t>
  </si>
  <si>
    <t>GSOR302455</t>
  </si>
  <si>
    <t>IRGC121752</t>
  </si>
  <si>
    <t>IR 55419-04</t>
  </si>
  <si>
    <t>GSOR301953</t>
  </si>
  <si>
    <t>IRGC121247</t>
  </si>
  <si>
    <t>AI KHAO PLE</t>
  </si>
  <si>
    <t>GSOR302126</t>
  </si>
  <si>
    <t>IRGC121420</t>
  </si>
  <si>
    <t>MAHSURI</t>
  </si>
  <si>
    <t>Malaysia</t>
  </si>
  <si>
    <t>GSOR301719</t>
  </si>
  <si>
    <t>IRGC120990</t>
  </si>
  <si>
    <t>IRAM 22</t>
  </si>
  <si>
    <t>GSOR301614</t>
  </si>
  <si>
    <t>IRGC120867</t>
  </si>
  <si>
    <t>ARC 10818</t>
  </si>
  <si>
    <t>GSOR301408</t>
  </si>
  <si>
    <t>IRGC121705</t>
  </si>
  <si>
    <t>APO</t>
  </si>
  <si>
    <t>GSOR301711</t>
  </si>
  <si>
    <t>IRGC120982</t>
  </si>
  <si>
    <t>IR 32453-20-3-2-2</t>
  </si>
  <si>
    <t>GSOR301966</t>
  </si>
  <si>
    <t>IRGC121260</t>
  </si>
  <si>
    <t>ARC 13856</t>
  </si>
  <si>
    <t>GSOR301941</t>
  </si>
  <si>
    <t>IRGC121235</t>
  </si>
  <si>
    <t>KHAO DAWK MALI 105</t>
  </si>
  <si>
    <t>GSOR302545</t>
  </si>
  <si>
    <t>IRGC121847</t>
  </si>
  <si>
    <t>WAS 181-B-6-3</t>
  </si>
  <si>
    <t>GSOR301890</t>
  </si>
  <si>
    <t>IRGC121184</t>
  </si>
  <si>
    <t>AI QING 99</t>
  </si>
  <si>
    <t>GSOR301943</t>
  </si>
  <si>
    <t>IRGC121237</t>
  </si>
  <si>
    <t>DA 29 (SR 26 B)</t>
  </si>
  <si>
    <t>GSOR302347</t>
  </si>
  <si>
    <t>IRGC121641</t>
  </si>
  <si>
    <t>SINDURI</t>
  </si>
  <si>
    <t>GSOR302154</t>
  </si>
  <si>
    <t>IRGC121448</t>
  </si>
  <si>
    <t>NCS 16</t>
  </si>
  <si>
    <t>GSOR301608</t>
  </si>
  <si>
    <t>IRGC120860</t>
  </si>
  <si>
    <t>AGAMI M 1</t>
  </si>
  <si>
    <t>Egypt</t>
  </si>
  <si>
    <t>GSOR301713</t>
  </si>
  <si>
    <t>IRGC120984</t>
  </si>
  <si>
    <t>IR 59469-2B-3-2</t>
  </si>
  <si>
    <t>GSOR301814</t>
  </si>
  <si>
    <t>IRGC121094</t>
  </si>
  <si>
    <t>RACE</t>
  </si>
  <si>
    <t>GSOR302325</t>
  </si>
  <si>
    <t>IRGC121619</t>
  </si>
  <si>
    <t>JC 117</t>
  </si>
  <si>
    <t>GSOR301949</t>
  </si>
  <si>
    <t>IRGC121243</t>
  </si>
  <si>
    <t>75-20004</t>
  </si>
  <si>
    <t>GSOR302261</t>
  </si>
  <si>
    <t>IRGC121555</t>
  </si>
  <si>
    <t>ZHEN JIANG 2</t>
  </si>
  <si>
    <t>GSOR302570</t>
  </si>
  <si>
    <t>IRGC121872</t>
  </si>
  <si>
    <t>ARC 18262</t>
  </si>
  <si>
    <t>GSOR302351</t>
  </si>
  <si>
    <t>IRGC121645</t>
  </si>
  <si>
    <t>TARA</t>
  </si>
  <si>
    <t>Nepal</t>
  </si>
  <si>
    <t>GSOR301865</t>
  </si>
  <si>
    <t>IRGC121151</t>
  </si>
  <si>
    <t>VARY VATO MENAHODITRA</t>
  </si>
  <si>
    <t>GSOR302090</t>
  </si>
  <si>
    <t>IRGC121384</t>
  </si>
  <si>
    <t>Khao ea ang</t>
  </si>
  <si>
    <t>GSOR302031</t>
  </si>
  <si>
    <t>IRGC121325</t>
  </si>
  <si>
    <t>DJULAI</t>
  </si>
  <si>
    <t>GSOR302532</t>
  </si>
  <si>
    <t>IRGC121834</t>
  </si>
  <si>
    <t>TSIPALA FOTSY 1883</t>
  </si>
  <si>
    <t>GSOR301857</t>
  </si>
  <si>
    <t>IRGC121142</t>
  </si>
  <si>
    <t>TSIPALA MENA</t>
  </si>
  <si>
    <t>GSOR302098</t>
  </si>
  <si>
    <t>IRGC121392</t>
  </si>
  <si>
    <t>KOMOL BHOG</t>
  </si>
  <si>
    <t>GSOR301849</t>
  </si>
  <si>
    <t>IRGC121133</t>
  </si>
  <si>
    <t>T 26</t>
  </si>
  <si>
    <t>GSOR302329</t>
  </si>
  <si>
    <t>IRGC121623</t>
  </si>
  <si>
    <t>KAPUTU HOTA</t>
  </si>
  <si>
    <t>GSOR301707</t>
  </si>
  <si>
    <t>IRGC120977</t>
  </si>
  <si>
    <t>ICTA POLOCHIC</t>
  </si>
  <si>
    <t>GSOR301641</t>
  </si>
  <si>
    <t>IRGC120895</t>
  </si>
  <si>
    <t>BIRAIN 360</t>
  </si>
  <si>
    <t>GSOR302234</t>
  </si>
  <si>
    <t>IRGC121528</t>
  </si>
  <si>
    <t>TUO TUO HUANG</t>
  </si>
  <si>
    <t>GSOR302583</t>
  </si>
  <si>
    <t>IRGC121885</t>
  </si>
  <si>
    <t>MAHUDU KIRIYAL</t>
  </si>
  <si>
    <t>GSOR302563</t>
  </si>
  <si>
    <t>IRGC121865</t>
  </si>
  <si>
    <t>CODE NO 31281</t>
  </si>
  <si>
    <t>GSOR302544</t>
  </si>
  <si>
    <t>IRGC121846</t>
  </si>
  <si>
    <t>WAS 169-B-B-4-2-1</t>
  </si>
  <si>
    <t>GSOR302521</t>
  </si>
  <si>
    <t>IRGC121823</t>
  </si>
  <si>
    <t>SOMIZY</t>
  </si>
  <si>
    <t>GSOR301720</t>
  </si>
  <si>
    <t>IRGC120994</t>
  </si>
  <si>
    <t>J 104</t>
  </si>
  <si>
    <t>GSOR301585</t>
  </si>
  <si>
    <t>IRGC117567</t>
  </si>
  <si>
    <t>RATHUWEE</t>
  </si>
  <si>
    <t>GSOR301668</t>
  </si>
  <si>
    <t>IRGC120929</t>
  </si>
  <si>
    <t>DENG DENG QI</t>
  </si>
  <si>
    <t>GSOR301607</t>
  </si>
  <si>
    <t>IRGC120859</t>
  </si>
  <si>
    <t>GSOR301836</t>
  </si>
  <si>
    <t>IRGC121118</t>
  </si>
  <si>
    <t>SHONTH</t>
  </si>
  <si>
    <t>GSOR301710</t>
  </si>
  <si>
    <t>IRGC120981</t>
  </si>
  <si>
    <t>IR 31917-45-3-2</t>
  </si>
  <si>
    <t>GSOR301874</t>
  </si>
  <si>
    <t>IRGC121162</t>
  </si>
  <si>
    <t>ZAO SHAO ZHAN</t>
  </si>
  <si>
    <t>GSOR301592</t>
  </si>
  <si>
    <t>IRGC121894</t>
  </si>
  <si>
    <t>11-049</t>
  </si>
  <si>
    <t>GSOR301866</t>
  </si>
  <si>
    <t>IRGC121152</t>
  </si>
  <si>
    <t>VELLAI SEENETTI</t>
  </si>
  <si>
    <t>GSOR302000</t>
  </si>
  <si>
    <t>IRGC121294</t>
  </si>
  <si>
    <t>BR 11</t>
  </si>
  <si>
    <t>GSOR301657</t>
  </si>
  <si>
    <t>IRGC120914</t>
  </si>
  <si>
    <t>CHUA DAU</t>
  </si>
  <si>
    <t>GSOR302187</t>
  </si>
  <si>
    <t>IRGC121481</t>
  </si>
  <si>
    <t>RATHU HEENATI</t>
  </si>
  <si>
    <t>GSOR302419</t>
  </si>
  <si>
    <t>IRGC121716</t>
  </si>
  <si>
    <t>BH 2</t>
  </si>
  <si>
    <t>Mali</t>
  </si>
  <si>
    <t>GSOR302140</t>
  </si>
  <si>
    <t>IRGC121434</t>
  </si>
  <si>
    <t>MIN CHE NIEN HSU THOU</t>
  </si>
  <si>
    <t>GSOR302099</t>
  </si>
  <si>
    <t>IRGC121393</t>
  </si>
  <si>
    <t>KOMPING POUY (SAMBOR)</t>
  </si>
  <si>
    <t>Cambodia</t>
  </si>
  <si>
    <t>GSOR301795</t>
  </si>
  <si>
    <t>IRGC121074</t>
  </si>
  <si>
    <t>NS 1611</t>
  </si>
  <si>
    <t>GSOR302317</t>
  </si>
  <si>
    <t>IRGC121611</t>
  </si>
  <si>
    <t>E KHA KEHA</t>
  </si>
  <si>
    <t>GSOR302323</t>
  </si>
  <si>
    <t>IRGC121617</t>
  </si>
  <si>
    <t>IR 73678-20-1-B</t>
  </si>
  <si>
    <t>GSOR301561*</t>
  </si>
  <si>
    <t>IRGC117525</t>
  </si>
  <si>
    <t>MADAEL</t>
  </si>
  <si>
    <t>GSOR302342</t>
  </si>
  <si>
    <t>IRGC121636</t>
  </si>
  <si>
    <t>ROJOMENA</t>
  </si>
  <si>
    <t>GSOR302217</t>
  </si>
  <si>
    <t>IRGC121511</t>
  </si>
  <si>
    <t>SUWEON 251</t>
  </si>
  <si>
    <t>GSOR302221</t>
  </si>
  <si>
    <t>IRGC121515</t>
  </si>
  <si>
    <t>SZIMAI</t>
  </si>
  <si>
    <t>GSOR301761</t>
  </si>
  <si>
    <t>IRGC121039</t>
  </si>
  <si>
    <t>LIEN CHAN SHA PU TSAN</t>
  </si>
  <si>
    <t>GSOR301717</t>
  </si>
  <si>
    <t>IRGC120988</t>
  </si>
  <si>
    <t>IR 77384-12-35-3-12-1-B</t>
  </si>
  <si>
    <t>GSOR301933</t>
  </si>
  <si>
    <t>IRGC121227</t>
  </si>
  <si>
    <t>TUNGHWANPEI</t>
  </si>
  <si>
    <t>GSOR302043</t>
  </si>
  <si>
    <t>IRGC121337</t>
  </si>
  <si>
    <t>EX NGALA</t>
  </si>
  <si>
    <t>Nigeria</t>
  </si>
  <si>
    <t>GSOR301756</t>
  </si>
  <si>
    <t>IRGC121034</t>
  </si>
  <si>
    <t>LAL BAGDAR</t>
  </si>
  <si>
    <t>GSOR301810</t>
  </si>
  <si>
    <t>IRGC121090</t>
  </si>
  <si>
    <t>PTB 1</t>
  </si>
  <si>
    <t>GSOR302356</t>
  </si>
  <si>
    <t>IRGC121650</t>
  </si>
  <si>
    <t>WU BAI LI</t>
  </si>
  <si>
    <t>GSOR302328</t>
  </si>
  <si>
    <t>IRGC121622</t>
  </si>
  <si>
    <t>KALU MADE WALU</t>
  </si>
  <si>
    <t>GSOR302553</t>
  </si>
  <si>
    <t>IRGC121855</t>
  </si>
  <si>
    <t>WAS 208-B-B-5-1-1-3</t>
  </si>
  <si>
    <t>GSOR301858</t>
  </si>
  <si>
    <t>IRGC121144</t>
  </si>
  <si>
    <t>TSIPALA</t>
  </si>
  <si>
    <t>GSOR301829</t>
  </si>
  <si>
    <t>IRGC121110</t>
  </si>
  <si>
    <t>SAN DU BAI MI HONG GU</t>
  </si>
  <si>
    <t>GSOR302632</t>
  </si>
  <si>
    <t>IRGC121934</t>
  </si>
  <si>
    <t>SPTLR 7201-PRE 26-2-GM-4</t>
  </si>
  <si>
    <t>GSOR301735</t>
  </si>
  <si>
    <t>IRGC121011</t>
  </si>
  <si>
    <t>KARAYAL</t>
  </si>
  <si>
    <t>GSOR302417</t>
  </si>
  <si>
    <t>IRGC121714</t>
  </si>
  <si>
    <t>BELOHAKILA 119</t>
  </si>
  <si>
    <t>GSOR302310</t>
  </si>
  <si>
    <t>IRGC121604</t>
  </si>
  <si>
    <t>CAU HAI PHONG</t>
  </si>
  <si>
    <t>GSOR302619</t>
  </si>
  <si>
    <t>IRGC121921</t>
  </si>
  <si>
    <t>KUMDIN</t>
  </si>
  <si>
    <t>GSOR301799</t>
  </si>
  <si>
    <t>IRGC121079</t>
  </si>
  <si>
    <t>PATCHAIPERUMAL</t>
  </si>
  <si>
    <t>GSOR301951</t>
  </si>
  <si>
    <t>IRGC121245</t>
  </si>
  <si>
    <t>78-67</t>
  </si>
  <si>
    <t>GSOR301841</t>
  </si>
  <si>
    <t>IRGC121124</t>
  </si>
  <si>
    <t>SOMIMADAMO</t>
  </si>
  <si>
    <t>GSOR301960</t>
  </si>
  <si>
    <t>IRGC121254</t>
  </si>
  <si>
    <t>ARC 10443</t>
  </si>
  <si>
    <t>GSOR301577</t>
  </si>
  <si>
    <t>IRGC117559</t>
  </si>
  <si>
    <t>PETA</t>
  </si>
  <si>
    <t>GSOR301819</t>
  </si>
  <si>
    <t>IRGC121099</t>
  </si>
  <si>
    <t>RAY JAZAYKAYZ</t>
  </si>
  <si>
    <t>GSOR302185</t>
  </si>
  <si>
    <t>IRGC121479</t>
  </si>
  <si>
    <t>RAMJAWAIN</t>
  </si>
  <si>
    <t>GSOR301997</t>
  </si>
  <si>
    <t>IRGC121291</t>
  </si>
  <si>
    <t>BOTOHAVANA</t>
  </si>
  <si>
    <t>GSOR301879</t>
  </si>
  <si>
    <t>IRGC121169</t>
  </si>
  <si>
    <t>DALIFODE</t>
  </si>
  <si>
    <t>Guinea</t>
  </si>
  <si>
    <t>GSOR301803</t>
  </si>
  <si>
    <t>IRGC121083</t>
  </si>
  <si>
    <t>PERUM KARUPPAN</t>
  </si>
  <si>
    <t>GSOR302263</t>
  </si>
  <si>
    <t>IRGC121557</t>
  </si>
  <si>
    <t>EX YELWA IBI (WILD)</t>
  </si>
  <si>
    <t>GSOR301867</t>
  </si>
  <si>
    <t>IRGC121153</t>
  </si>
  <si>
    <t>WANNI DAHANALA</t>
  </si>
  <si>
    <t>GSOR301771</t>
  </si>
  <si>
    <t>IRGC121050</t>
  </si>
  <si>
    <t>MANDRIRAVINA</t>
  </si>
  <si>
    <t>GSOR301797</t>
  </si>
  <si>
    <t>IRGC121077</t>
  </si>
  <si>
    <t>PANAKALI</t>
  </si>
  <si>
    <t>GSOR301860</t>
  </si>
  <si>
    <t>IRGC121146</t>
  </si>
  <si>
    <t>UBA MURALI</t>
  </si>
  <si>
    <t>GSOR302024</t>
  </si>
  <si>
    <t>IRGC121318</t>
  </si>
  <si>
    <t>CORLUON</t>
  </si>
  <si>
    <t>Liberia</t>
  </si>
  <si>
    <t>GSOR302524</t>
  </si>
  <si>
    <t>IRGC121826</t>
  </si>
  <si>
    <t>SUWEON 280</t>
  </si>
  <si>
    <t>GSOR302547</t>
  </si>
  <si>
    <t>IRGC121849</t>
  </si>
  <si>
    <t>WAS 183-B-6-2-3</t>
  </si>
  <si>
    <t>GSOR301638</t>
  </si>
  <si>
    <t>IRGC120892</t>
  </si>
  <si>
    <t>BG 301</t>
  </si>
  <si>
    <t>GSOR302344</t>
  </si>
  <si>
    <t>IRGC121638</t>
  </si>
  <si>
    <t>RR 203-16</t>
  </si>
  <si>
    <t>GSOR302502</t>
  </si>
  <si>
    <t>IRGC121799</t>
  </si>
  <si>
    <t>NIONOKA</t>
  </si>
  <si>
    <t>GSOR302089</t>
  </si>
  <si>
    <t>IRGC121383</t>
  </si>
  <si>
    <t>Khang khouay</t>
  </si>
  <si>
    <t>GSOR302117</t>
  </si>
  <si>
    <t>IRGC121411</t>
  </si>
  <si>
    <t>LI CHUAN DA BAI GU</t>
  </si>
  <si>
    <t>GSOR302398</t>
  </si>
  <si>
    <t>IRGC121695</t>
  </si>
  <si>
    <t>TD 2</t>
  </si>
  <si>
    <t>GSOR301579</t>
  </si>
  <si>
    <t>IRGC117561</t>
  </si>
  <si>
    <t>PIN TAWNG</t>
  </si>
  <si>
    <t>GSOR301818</t>
  </si>
  <si>
    <t>IRGC121098</t>
  </si>
  <si>
    <t>RATHKANDIRAM</t>
  </si>
  <si>
    <t>GSOR302620</t>
  </si>
  <si>
    <t>IRGC121922</t>
  </si>
  <si>
    <t>MAHA SUDUWEE</t>
  </si>
  <si>
    <t>GSOR302549</t>
  </si>
  <si>
    <t>IRGC121851</t>
  </si>
  <si>
    <t>WAS 197-B-6-3-11</t>
  </si>
  <si>
    <t>GSOR301931</t>
  </si>
  <si>
    <t>IRGC121225</t>
  </si>
  <si>
    <t>THAPACHINIYA</t>
  </si>
  <si>
    <t>GSOR302614</t>
  </si>
  <si>
    <t>IRGC121916</t>
  </si>
  <si>
    <t>JUMA 58</t>
  </si>
  <si>
    <t>GSOR301593</t>
  </si>
  <si>
    <t>IRGC121895</t>
  </si>
  <si>
    <t>AGIR JAIL BIROI</t>
  </si>
  <si>
    <t>GSOR302411</t>
  </si>
  <si>
    <t>IRGC121708</t>
  </si>
  <si>
    <t>ARC 15872</t>
  </si>
  <si>
    <t>GSOR301871</t>
  </si>
  <si>
    <t>IRGC121158</t>
  </si>
  <si>
    <t>YAKADA</t>
  </si>
  <si>
    <t>GSOR301648</t>
  </si>
  <si>
    <t>IRGC120905</t>
  </si>
  <si>
    <t>CAMPONI SML</t>
  </si>
  <si>
    <t>Surinam</t>
  </si>
  <si>
    <t>GSOR301712</t>
  </si>
  <si>
    <t>IRGC120983</t>
  </si>
  <si>
    <t>IR 43</t>
  </si>
  <si>
    <t>GSOR302533</t>
  </si>
  <si>
    <t>IRGC121835</t>
  </si>
  <si>
    <t>UPL RI 5</t>
  </si>
  <si>
    <t>GSOR302093</t>
  </si>
  <si>
    <t>IRGC121387</t>
  </si>
  <si>
    <t>KHAU THEP</t>
  </si>
  <si>
    <t>GSOR301811</t>
  </si>
  <si>
    <t>IRGC121091</t>
  </si>
  <si>
    <t>PURBIA (KALANSAR)</t>
  </si>
  <si>
    <t>GSOR302127</t>
  </si>
  <si>
    <t>IRGC121421</t>
  </si>
  <si>
    <t>MAI HSI TSAN</t>
  </si>
  <si>
    <t>GSOR302343</t>
  </si>
  <si>
    <t>IRGC121637</t>
  </si>
  <si>
    <t>RP 1451-1196-1562-4218</t>
  </si>
  <si>
    <t>GSOR302474</t>
  </si>
  <si>
    <t>IRGC121771</t>
  </si>
  <si>
    <t>JAMAJIGI</t>
  </si>
  <si>
    <t>GSOR302613</t>
  </si>
  <si>
    <t>IRGC121915</t>
  </si>
  <si>
    <t>JORGE VALLADRES</t>
  </si>
  <si>
    <t>GSOR302554</t>
  </si>
  <si>
    <t>IRGC121856</t>
  </si>
  <si>
    <t>WAS 20-B-B-1-2-2</t>
  </si>
  <si>
    <t>GSOR302456</t>
  </si>
  <si>
    <t>IRGC121753</t>
  </si>
  <si>
    <t>IR 60</t>
  </si>
  <si>
    <t>GSOR302462</t>
  </si>
  <si>
    <t>IRGC121759</t>
  </si>
  <si>
    <t>IR 71676-90-2-2</t>
  </si>
  <si>
    <t>GSOR302302</t>
  </si>
  <si>
    <t>IRGC121596</t>
  </si>
  <si>
    <t>ARC 12973</t>
  </si>
  <si>
    <t>GSOR301800</t>
  </si>
  <si>
    <t>IRGC121080</t>
  </si>
  <si>
    <t>PAWHTUN</t>
  </si>
  <si>
    <t>GSOR301794</t>
  </si>
  <si>
    <t>IRGC121073</t>
  </si>
  <si>
    <t>NS 113</t>
  </si>
  <si>
    <t>GSOR301950</t>
  </si>
  <si>
    <t>IRGC121244</t>
  </si>
  <si>
    <t>78-48</t>
  </si>
  <si>
    <t>GSOR302578</t>
  </si>
  <si>
    <t>IRGC121880</t>
  </si>
  <si>
    <t>IR 72132-AC 6-1</t>
  </si>
  <si>
    <t>GSOR302183</t>
  </si>
  <si>
    <t>IRGC121477</t>
  </si>
  <si>
    <t>PULUT SAMPAKA</t>
  </si>
  <si>
    <t>GSOR302556</t>
  </si>
  <si>
    <t>IRGC121858</t>
  </si>
  <si>
    <t>WAS 62-B-B-17-1-1-3</t>
  </si>
  <si>
    <t>GSOR301873</t>
  </si>
  <si>
    <t>IRGC121161</t>
  </si>
  <si>
    <t>ZALCHA</t>
  </si>
  <si>
    <t>GSOR301856</t>
  </si>
  <si>
    <t>IRGC121141</t>
  </si>
  <si>
    <t>TSIPALA FOTSY</t>
  </si>
  <si>
    <t>GSOR302333</t>
  </si>
  <si>
    <t>IRGC121627</t>
  </si>
  <si>
    <t>LUMBINI</t>
  </si>
  <si>
    <t>GSOR301808</t>
  </si>
  <si>
    <t>IRGC121088</t>
  </si>
  <si>
    <t>PITIPO</t>
  </si>
  <si>
    <t>Peru</t>
  </si>
  <si>
    <t>GSOR301806</t>
  </si>
  <si>
    <t>IRGC121086</t>
  </si>
  <si>
    <t>PIHATUWEE</t>
  </si>
  <si>
    <t>GSOR301773</t>
  </si>
  <si>
    <t>IRGC121052</t>
  </si>
  <si>
    <t>MENAKELY</t>
  </si>
  <si>
    <t>GSOR301876</t>
  </si>
  <si>
    <t>IRGC121164</t>
  </si>
  <si>
    <t>ZI GAN NAN GU</t>
  </si>
  <si>
    <t>GSOR301716</t>
  </si>
  <si>
    <t>IRGC120987</t>
  </si>
  <si>
    <t>IR 77298-14-1-2</t>
  </si>
  <si>
    <t>GSOR301855</t>
  </si>
  <si>
    <t>IRGC121140</t>
  </si>
  <si>
    <t>TSIAMPOETRY</t>
  </si>
  <si>
    <t>GSOR302038</t>
  </si>
  <si>
    <t>IRGC121332</t>
  </si>
  <si>
    <t>DUMSIKALAM</t>
  </si>
  <si>
    <t>GSOR302135</t>
  </si>
  <si>
    <t>IRGC121429</t>
  </si>
  <si>
    <t>MAWTAIK</t>
  </si>
  <si>
    <t>GSOR301693</t>
  </si>
  <si>
    <t>IRGC120962</t>
  </si>
  <si>
    <t>GUTA BAZAIL</t>
  </si>
  <si>
    <t>GSOR302266</t>
  </si>
  <si>
    <t>IRGC121560</t>
  </si>
  <si>
    <t>BHADOIA 685</t>
  </si>
  <si>
    <t>GSOR302463</t>
  </si>
  <si>
    <t>IRGC121760</t>
  </si>
  <si>
    <t>IR 72</t>
  </si>
  <si>
    <t>GSOR301603</t>
  </si>
  <si>
    <t>IRGC120855</t>
  </si>
  <si>
    <t>Iran</t>
  </si>
  <si>
    <t>GSOR302233</t>
  </si>
  <si>
    <t>IRGC121527</t>
  </si>
  <si>
    <t>TSON HSU DAU</t>
  </si>
  <si>
    <t>GSOR301669</t>
  </si>
  <si>
    <t>IRGC120930</t>
  </si>
  <si>
    <t>DEVAREDDIRI</t>
  </si>
  <si>
    <t>GSOR301299</t>
  </si>
  <si>
    <t>IRGC121593</t>
  </si>
  <si>
    <t>AGRIC 1</t>
  </si>
  <si>
    <t>Ghana</t>
  </si>
  <si>
    <t>GSOR301805</t>
  </si>
  <si>
    <t>IRGC121085</t>
  </si>
  <si>
    <t>PICONEGRO</t>
  </si>
  <si>
    <t>Ecuador</t>
  </si>
  <si>
    <t>GSOR302366</t>
  </si>
  <si>
    <t>IRGC121663</t>
  </si>
  <si>
    <t>GAJPATI</t>
  </si>
  <si>
    <t>GSOR301647</t>
  </si>
  <si>
    <t>IRGC120904</t>
  </si>
  <si>
    <t>BYAT KYAR</t>
  </si>
  <si>
    <t>GSOR302424</t>
  </si>
  <si>
    <t>IRGC121721</t>
  </si>
  <si>
    <t>BOTRIKELY</t>
  </si>
  <si>
    <t>GSOR302017</t>
  </si>
  <si>
    <t>IRGC121311</t>
  </si>
  <si>
    <t>CHINAN 2</t>
  </si>
  <si>
    <t>GSOR302525</t>
  </si>
  <si>
    <t>IRGC121827</t>
  </si>
  <si>
    <t>TELIMANI</t>
  </si>
  <si>
    <t>GSOR301639</t>
  </si>
  <si>
    <t>IRGC120893</t>
  </si>
  <si>
    <t>BG 34-11</t>
  </si>
  <si>
    <t>GSOR301549</t>
  </si>
  <si>
    <t>IRGC117500</t>
  </si>
  <si>
    <t>JC 91</t>
  </si>
  <si>
    <t>GSOR301618</t>
  </si>
  <si>
    <t>IRGC120871</t>
  </si>
  <si>
    <t>ARC 12186</t>
  </si>
  <si>
    <t>GSOR301844</t>
  </si>
  <si>
    <t>IRGC121127</t>
  </si>
  <si>
    <t>SUDUWEE</t>
  </si>
  <si>
    <t>GSOR301591</t>
  </si>
  <si>
    <t>IRGC117587</t>
  </si>
  <si>
    <t>TD 25</t>
  </si>
  <si>
    <t>GSOR301516</t>
  </si>
  <si>
    <t>IRGC117443</t>
  </si>
  <si>
    <t>CERE AIR</t>
  </si>
  <si>
    <t>GSOR302144</t>
  </si>
  <si>
    <t>IRGC121438</t>
  </si>
  <si>
    <t>MULRATU PODIWEE</t>
  </si>
  <si>
    <t>GSOR302357</t>
  </si>
  <si>
    <t>IRGC121651</t>
  </si>
  <si>
    <t>XI YOU ZHAN</t>
  </si>
  <si>
    <t>GSOR302182</t>
  </si>
  <si>
    <t>IRGC121476</t>
  </si>
  <si>
    <t>PSBRC 46</t>
  </si>
  <si>
    <t>GSOR301812</t>
  </si>
  <si>
    <t>IRGC121092</t>
  </si>
  <si>
    <t>QING GU</t>
  </si>
  <si>
    <t>GSOR301770</t>
  </si>
  <si>
    <t>IRGC121049</t>
  </si>
  <si>
    <t>MAKALIOKA</t>
  </si>
  <si>
    <t>GSOR301705</t>
  </si>
  <si>
    <t>IRGC120974</t>
  </si>
  <si>
    <t>HUO SHAO TZU WU CHAN</t>
  </si>
  <si>
    <t>GSOR301815</t>
  </si>
  <si>
    <t>IRGC121095</t>
  </si>
  <si>
    <t>RAJ BHOG</t>
  </si>
  <si>
    <t>GSOR302349</t>
  </si>
  <si>
    <t>IRGC121643</t>
  </si>
  <si>
    <t>TADUKAN</t>
  </si>
  <si>
    <t>GSOR301611</t>
  </si>
  <si>
    <t>IRGC120863</t>
  </si>
  <si>
    <t>ANAYANSI</t>
  </si>
  <si>
    <t>GSOR302128</t>
  </si>
  <si>
    <t>IRGC121422</t>
  </si>
  <si>
    <t>MALACHAN</t>
  </si>
  <si>
    <t>GSOR302239</t>
  </si>
  <si>
    <t>IRGC121533</t>
  </si>
  <si>
    <t>VARY VATO</t>
  </si>
  <si>
    <t>GSOR302119</t>
  </si>
  <si>
    <t>IRGC121413</t>
  </si>
  <si>
    <t>LIU TOU TZE</t>
  </si>
  <si>
    <t>GSOR302019</t>
  </si>
  <si>
    <t>IRGC121313</t>
  </si>
  <si>
    <t>CI 7387-1</t>
  </si>
  <si>
    <t>GSOR301610</t>
  </si>
  <si>
    <t>IRGC120862</t>
  </si>
  <si>
    <t>AN QING ZAO</t>
  </si>
  <si>
    <t>GSOR302555</t>
  </si>
  <si>
    <t>IRGC121857</t>
  </si>
  <si>
    <t>WAS 30-11-4-6-2-2-1</t>
  </si>
  <si>
    <t>GSOR302454</t>
  </si>
  <si>
    <t>IRGC121751</t>
  </si>
  <si>
    <t>IR 52</t>
  </si>
  <si>
    <t>GSOR301525</t>
  </si>
  <si>
    <t>IRGC117455</t>
  </si>
  <si>
    <t>DA 1</t>
  </si>
  <si>
    <t>GSOR302599</t>
  </si>
  <si>
    <t>IRGC121901</t>
  </si>
  <si>
    <t>BEKASAKA 158</t>
  </si>
  <si>
    <t>GSOR302453</t>
  </si>
  <si>
    <t>IRGC121750</t>
  </si>
  <si>
    <t>IR 50</t>
  </si>
  <si>
    <t>GSOR301664</t>
  </si>
  <si>
    <t>IRGC120924</t>
  </si>
  <si>
    <t>DA 5</t>
  </si>
  <si>
    <t>GSOR302576</t>
  </si>
  <si>
    <t>IRGC121878</t>
  </si>
  <si>
    <t>H 4</t>
  </si>
  <si>
    <t>GSOR301774</t>
  </si>
  <si>
    <t>IRGC121053</t>
  </si>
  <si>
    <t>MG 2</t>
  </si>
  <si>
    <t>GSOR302394</t>
  </si>
  <si>
    <t>IRGC121691</t>
  </si>
  <si>
    <t>IM 16</t>
  </si>
  <si>
    <t>GSOR302590</t>
  </si>
  <si>
    <t>IRGC121892</t>
  </si>
  <si>
    <t>TIKKIRISAMBA</t>
  </si>
  <si>
    <t>GSOR301796</t>
  </si>
  <si>
    <t>IRGC121076</t>
  </si>
  <si>
    <t>NSICRC 106</t>
  </si>
  <si>
    <t>GSOR302238</t>
  </si>
  <si>
    <t>IRGC121532</t>
  </si>
  <si>
    <t>VARY LAVA</t>
  </si>
  <si>
    <t>GSOR301983</t>
  </si>
  <si>
    <t>IRGC121277</t>
  </si>
  <si>
    <t>BALA (CR 42-38)</t>
  </si>
  <si>
    <t>GSOR302106</t>
  </si>
  <si>
    <t>IRGC121400</t>
  </si>
  <si>
    <t>KURUWEE</t>
  </si>
  <si>
    <t>GSOR301646</t>
  </si>
  <si>
    <t>IRGC120903</t>
  </si>
  <si>
    <t>BR IRGA 409</t>
  </si>
  <si>
    <t>GSOR301562</t>
  </si>
  <si>
    <t>IRGC117527</t>
  </si>
  <si>
    <t>MAKALIOKA 34</t>
  </si>
  <si>
    <t>GSOR301757</t>
  </si>
  <si>
    <t>IRGC121035</t>
  </si>
  <si>
    <t>LALBAJAM</t>
  </si>
  <si>
    <t>GSOR302112</t>
  </si>
  <si>
    <t>IRGC121406</t>
  </si>
  <si>
    <t>LALKA BAWOG</t>
  </si>
  <si>
    <t>GSOR301959</t>
  </si>
  <si>
    <t>IRGC121253</t>
  </si>
  <si>
    <t>ARC 10411</t>
  </si>
  <si>
    <t>GSOR302147</t>
  </si>
  <si>
    <t>IRGC121441</t>
  </si>
  <si>
    <t>MUTTU SAMBA</t>
  </si>
  <si>
    <t>GSOR301655</t>
  </si>
  <si>
    <t>IRGC120912</t>
  </si>
  <si>
    <t>CHINA 98-45-1</t>
  </si>
  <si>
    <t>GSOR302420</t>
  </si>
  <si>
    <t>IRGC121717</t>
  </si>
  <si>
    <t>BODOMANO</t>
  </si>
  <si>
    <t>GSOR301596</t>
  </si>
  <si>
    <t>IRGC117598</t>
  </si>
  <si>
    <t>VANDANA</t>
  </si>
  <si>
    <t>GSOR301582</t>
  </si>
  <si>
    <t>IRGC117564</t>
  </si>
  <si>
    <t>PTB 9</t>
  </si>
  <si>
    <t>GSOR301882</t>
  </si>
  <si>
    <t>IRGC121172</t>
  </si>
  <si>
    <t>MAHADETHE</t>
  </si>
  <si>
    <t>GSOR301793</t>
  </si>
  <si>
    <t>IRGC121072</t>
  </si>
  <si>
    <t>NS (VRAC) 130</t>
  </si>
  <si>
    <t>GSOR301604</t>
  </si>
  <si>
    <t>IRGC120856</t>
  </si>
  <si>
    <t>17/79/02-005</t>
  </si>
  <si>
    <t>GSOR301649</t>
  </si>
  <si>
    <t>IRGC120906</t>
  </si>
  <si>
    <t>CCT 3-37-3-3-3-1</t>
  </si>
  <si>
    <t>GSOR301976</t>
  </si>
  <si>
    <t>IRGC121270</t>
  </si>
  <si>
    <t>ASAHI</t>
  </si>
  <si>
    <t>GSOR301907</t>
  </si>
  <si>
    <t>IRGC121201</t>
  </si>
  <si>
    <t>GEETA</t>
  </si>
  <si>
    <t>GSOR301783</t>
  </si>
  <si>
    <t>IRGC121062</t>
  </si>
  <si>
    <t>NAKABAWA</t>
  </si>
  <si>
    <t>Kenya</t>
  </si>
  <si>
    <t>GSOR301665</t>
  </si>
  <si>
    <t>IRGC120925</t>
  </si>
  <si>
    <t>DA NUO (ZHAN)</t>
  </si>
  <si>
    <t>GSOR301839</t>
  </si>
  <si>
    <t>IRGC121122</t>
  </si>
  <si>
    <t>SOKOU MALSIRA</t>
  </si>
  <si>
    <t>GSOR301702</t>
  </si>
  <si>
    <t>IRGC120971</t>
  </si>
  <si>
    <t>HONG ZUI ER</t>
  </si>
  <si>
    <t>GSOR301766</t>
  </si>
  <si>
    <t>IRGC121044</t>
  </si>
  <si>
    <t>MA GU ZI HE</t>
  </si>
  <si>
    <t>GSOR301802</t>
  </si>
  <si>
    <t>IRGC121082</t>
  </si>
  <si>
    <t>GSOR302153</t>
  </si>
  <si>
    <t>IRGC121447</t>
  </si>
  <si>
    <t>NAYIMA</t>
  </si>
  <si>
    <t>Iraq</t>
  </si>
  <si>
    <t>GSOR302477</t>
  </si>
  <si>
    <t>IRGC121774</t>
  </si>
  <si>
    <t>KALINGA III</t>
  </si>
  <si>
    <t>GSOR301787</t>
  </si>
  <si>
    <t>IRGC121066</t>
  </si>
  <si>
    <t>NCS 130</t>
  </si>
  <si>
    <t>GSOR301567*</t>
  </si>
  <si>
    <t>IRGC117533</t>
  </si>
  <si>
    <t>MTU 9</t>
  </si>
  <si>
    <t>GSOR301573</t>
  </si>
  <si>
    <t>IRGC117549</t>
  </si>
  <si>
    <t>PADI RAOEKANG</t>
  </si>
  <si>
    <t>GSOR301625</t>
  </si>
  <si>
    <t>IRGC120879</t>
  </si>
  <si>
    <t>BADA DHAN</t>
  </si>
  <si>
    <t>GSOR301780</t>
  </si>
  <si>
    <t>IRGC121059</t>
  </si>
  <si>
    <t>MOTTA SAMBA</t>
  </si>
  <si>
    <t>GSOR302582</t>
  </si>
  <si>
    <t>IRGC121884</t>
  </si>
  <si>
    <t>LUA NHE DEN</t>
  </si>
  <si>
    <t>GSOR301523*</t>
    <phoneticPr fontId="5" type="noConversion"/>
  </si>
  <si>
    <t>IRGC117453</t>
  </si>
  <si>
    <t>CO 25</t>
  </si>
  <si>
    <t>GSOR301821</t>
  </si>
  <si>
    <t>IRGC121101</t>
  </si>
  <si>
    <t>RED PIE BOLD 17-214</t>
  </si>
  <si>
    <t>GSOR301822</t>
  </si>
  <si>
    <t>IRGC121102</t>
  </si>
  <si>
    <t>RR 166-645</t>
  </si>
  <si>
    <t>GSOR301524</t>
  </si>
  <si>
    <t>IRGC117454</t>
  </si>
  <si>
    <t>CO 39</t>
  </si>
  <si>
    <t>GSOR301519</t>
  </si>
  <si>
    <t>IRGC117447</t>
  </si>
  <si>
    <t>CHITRAJ (DA 23)</t>
  </si>
  <si>
    <t>GSOR301527</t>
  </si>
  <si>
    <t>IRGC117457</t>
  </si>
  <si>
    <t>DA 16</t>
  </si>
  <si>
    <t>GSOR302168</t>
  </si>
  <si>
    <t>IRGC121462</t>
  </si>
  <si>
    <t>P 660</t>
  </si>
  <si>
    <t>Pakistan</t>
  </si>
  <si>
    <r>
      <rPr>
        <b/>
        <sz val="12"/>
        <color theme="1"/>
        <rFont val="Times New Roman"/>
        <family val="1"/>
      </rPr>
      <t xml:space="preserve">Supplementary Table 1 | </t>
    </r>
    <r>
      <rPr>
        <sz val="12"/>
        <color theme="1"/>
        <rFont val="Times New Roman"/>
        <family val="1"/>
      </rPr>
      <t>Information of 315 rice accessions</t>
    </r>
    <phoneticPr fontId="5" type="noConversion"/>
  </si>
  <si>
    <t>HR_0h</t>
  </si>
  <si>
    <t>HR_12h</t>
  </si>
  <si>
    <t>LR_0h</t>
  </si>
  <si>
    <t>LR_12h</t>
  </si>
  <si>
    <t>HS_0h</t>
  </si>
  <si>
    <t>HS_12h</t>
  </si>
  <si>
    <t>LS_0h</t>
  </si>
  <si>
    <t>LS_12h</t>
  </si>
  <si>
    <t>LOC_Os03g50070</t>
  </si>
  <si>
    <t>DUF292 domain containing protein, expressed</t>
  </si>
  <si>
    <t>LOC_Os07g11290</t>
  </si>
  <si>
    <t>expressed protein</t>
  </si>
  <si>
    <t>LOC_Os07g11380</t>
  </si>
  <si>
    <t>LOC_Os07g11490</t>
  </si>
  <si>
    <t>LOC_Os08g30100</t>
  </si>
  <si>
    <t>LOC_Os11g11000</t>
  </si>
  <si>
    <t>ELMO/CED-12 family protein, putative, expressed</t>
  </si>
  <si>
    <t>LOC_Os11g11020</t>
  </si>
  <si>
    <t>DAG protein, chloroplast precursor, putative, expressed</t>
  </si>
  <si>
    <t>initiation factor 2 subunit family domain containing protein, expressed</t>
  </si>
  <si>
    <t>LOC_Os11g11240</t>
  </si>
  <si>
    <t>LOC_Os11g11330</t>
  </si>
  <si>
    <t>retrotransposon protein, putative, unclassified, expressed</t>
  </si>
  <si>
    <t>LOC_Os12g04120</t>
  </si>
  <si>
    <t>phosphoglycerate mutase, putative, expressed</t>
  </si>
  <si>
    <t>LOC_Os12g04140</t>
  </si>
  <si>
    <t>CXE carboxylesterase, putative, expressed</t>
  </si>
  <si>
    <t>alpha/beta hydrolase fold, putative, expressed</t>
  </si>
  <si>
    <t>LOC_Os12g04204</t>
  </si>
  <si>
    <t>LOC_Os12g04290</t>
  </si>
  <si>
    <t>PP2A regulatory subunit TAP46, putative, expressed</t>
  </si>
  <si>
    <t>LOC_Os12g04320</t>
  </si>
  <si>
    <t>sulfotransferase domain containing protein, expressed</t>
  </si>
  <si>
    <t>LOC_Os12g04340</t>
  </si>
  <si>
    <t>LOC_Os12g04360</t>
  </si>
  <si>
    <t>calmodulin-like protein 1, putative, expressed</t>
  </si>
  <si>
    <t>LOC_Os12g04590</t>
  </si>
  <si>
    <t>zinc finger, C3HC4 type domain containing protein, expressed</t>
  </si>
  <si>
    <t>LOC_Os12g04690</t>
  </si>
  <si>
    <t>embryogenesis transmembrane protein, putative, expressed</t>
  </si>
  <si>
    <t>LOC_Os12g32670</t>
  </si>
  <si>
    <t>CC-NBS-LRR resistance protein, putative, expressed</t>
  </si>
  <si>
    <t>LOC_Os12g32710</t>
  </si>
  <si>
    <t>NB-ARC domain containing protein, expressed</t>
  </si>
  <si>
    <t>transporter family protein, putative, expressed</t>
  </si>
  <si>
    <t>LOC_Os12g33150</t>
  </si>
  <si>
    <t>LOC_Os12g33160</t>
  </si>
  <si>
    <t>RGH1A, putative, expressed</t>
  </si>
  <si>
    <t>LOC_Os12g33180</t>
  </si>
  <si>
    <t>pnn protein, putative, expressed</t>
  </si>
  <si>
    <t>LOC_Os12g33194</t>
  </si>
  <si>
    <r>
      <t>a</t>
    </r>
    <r>
      <rPr>
        <sz val="12"/>
        <rFont val="Times New Roman"/>
        <family val="1"/>
      </rPr>
      <t xml:space="preserve">Gene ID of the  MSU rice genome annotaion project (http://rice.plantbiology.msu.edu/). </t>
    </r>
  </si>
  <si>
    <r>
      <rPr>
        <vertAlign val="superscript"/>
        <sz val="11"/>
        <color rgb="FF000000"/>
        <rFont val="Times New Roman"/>
        <family val="1"/>
      </rPr>
      <t>b</t>
    </r>
    <r>
      <rPr>
        <sz val="11"/>
        <color rgb="FF000000"/>
        <rFont val="Times New Roman"/>
        <family val="1"/>
      </rPr>
      <t>FPKM (fragments per
kilobase of transcript per million fragments mapped) represents expression level of genes, blue represents FPKM value.</t>
    </r>
  </si>
  <si>
    <t>LOC_Os12g33130</t>
    <phoneticPr fontId="5" type="noConversion"/>
  </si>
  <si>
    <t>LOC_Os12g32940</t>
    <phoneticPr fontId="5" type="noConversion"/>
  </si>
  <si>
    <t>transporter family protein, putative, expressed</t>
    <phoneticPr fontId="5" type="noConversion"/>
  </si>
  <si>
    <t>LOC_Os12g32760</t>
    <phoneticPr fontId="5" type="noConversion"/>
  </si>
  <si>
    <t>LOC_Os12g04150</t>
    <phoneticPr fontId="5" type="noConversion"/>
  </si>
  <si>
    <t>LOC_Os11g11050</t>
    <phoneticPr fontId="5" type="noConversion"/>
  </si>
  <si>
    <t>Annotation</t>
    <phoneticPr fontId="5" type="noConversion"/>
  </si>
  <si>
    <t>LS_48h</t>
    <phoneticPr fontId="5" type="noConversion"/>
  </si>
  <si>
    <t>HS_48h</t>
    <phoneticPr fontId="5" type="noConversion"/>
  </si>
  <si>
    <t>LR_48h</t>
    <phoneticPr fontId="5" type="noConversion"/>
  </si>
  <si>
    <t>HR_48h</t>
    <phoneticPr fontId="5" type="noConversion"/>
  </si>
  <si>
    <t xml:space="preserve"> FPKM value (Low Cd variety)</t>
    <phoneticPr fontId="0"/>
  </si>
  <si>
    <t xml:space="preserve"> FPKM value (High Cd variety)</t>
    <phoneticPr fontId="0"/>
  </si>
  <si>
    <r>
      <t xml:space="preserve"> FPKM value (High Cd variety)</t>
    </r>
    <r>
      <rPr>
        <b/>
        <vertAlign val="superscript"/>
        <sz val="12"/>
        <rFont val="Times New Roman"/>
        <family val="1"/>
      </rPr>
      <t>b</t>
    </r>
    <phoneticPr fontId="0"/>
  </si>
  <si>
    <t>shoot</t>
    <phoneticPr fontId="5" type="noConversion"/>
  </si>
  <si>
    <t>root</t>
    <phoneticPr fontId="5" type="noConversion"/>
  </si>
  <si>
    <r>
      <t>Candidate gene ID</t>
    </r>
    <r>
      <rPr>
        <vertAlign val="superscript"/>
        <sz val="11"/>
        <color theme="1"/>
        <rFont val="Times New Roman"/>
        <family val="1"/>
      </rPr>
      <t>a</t>
    </r>
    <phoneticPr fontId="5" type="noConversion"/>
  </si>
  <si>
    <t>CTAGCTAGGAGCCCCCGTAT</t>
  </si>
  <si>
    <t>C15R</t>
  </si>
  <si>
    <t>LOC_Os11g11050</t>
  </si>
  <si>
    <t>TGAGCAAGATGGAGGGGTAG</t>
  </si>
  <si>
    <t>C15L</t>
  </si>
  <si>
    <t>CCTGGACAGGACAGTGGTTT</t>
  </si>
  <si>
    <t>C13R</t>
  </si>
  <si>
    <t>ACTGGTGAGGGGTGAAAGTG</t>
  </si>
  <si>
    <t>C13L</t>
  </si>
  <si>
    <t>Primer for gene sequencing</t>
    <phoneticPr fontId="20" type="noConversion"/>
  </si>
  <si>
    <t>TTGCTTTGGCATCTTTCTCA</t>
    <phoneticPr fontId="5" type="noConversion"/>
  </si>
  <si>
    <t>C4R</t>
  </si>
  <si>
    <t>TTGTATCGAGCCGCCCAACT</t>
    <phoneticPr fontId="5" type="noConversion"/>
  </si>
  <si>
    <t>C4L</t>
  </si>
  <si>
    <t>ACGCCTAAGCCTGCTGGTT</t>
    <phoneticPr fontId="5" type="noConversion"/>
  </si>
  <si>
    <t>Ubq-qR</t>
  </si>
  <si>
    <t>ubiquitin</t>
    <phoneticPr fontId="5" type="noConversion"/>
  </si>
  <si>
    <t>ACCACTTCGACCGCCACTACT</t>
    <phoneticPr fontId="5" type="noConversion"/>
  </si>
  <si>
    <t>Ubq-qF</t>
  </si>
  <si>
    <t xml:space="preserve">Primer for qRT-PCR </t>
    <phoneticPr fontId="20" type="noConversion"/>
  </si>
  <si>
    <t>Gene</t>
    <phoneticPr fontId="20" type="noConversion"/>
  </si>
  <si>
    <t>Sequence   5'-3'</t>
    <phoneticPr fontId="20" type="noConversion"/>
  </si>
  <si>
    <t xml:space="preserve">Primer </t>
    <phoneticPr fontId="20" type="noConversion"/>
  </si>
  <si>
    <r>
      <rPr>
        <b/>
        <sz val="12"/>
        <color theme="1"/>
        <rFont val="Times New Roman"/>
        <family val="1"/>
      </rPr>
      <t>SUPPLEMENTARY TABLE 3 |</t>
    </r>
    <r>
      <rPr>
        <sz val="12"/>
        <color theme="1"/>
        <rFont val="Times New Roman"/>
        <family val="1"/>
      </rPr>
      <t xml:space="preserve"> Primer sequences used in this study</t>
    </r>
    <phoneticPr fontId="20" type="noConversion"/>
  </si>
  <si>
    <t>Cd concentration
in shoot (mg/kg)</t>
    <phoneticPr fontId="5" type="noConversion"/>
  </si>
  <si>
    <t>LOC_Os03g45370</t>
  </si>
  <si>
    <t>OsCCX2, sodium/calcium exchanger</t>
    <phoneticPr fontId="5" type="noConversion"/>
  </si>
  <si>
    <t>qCd3-2</t>
  </si>
  <si>
    <t>qCd7</t>
  </si>
  <si>
    <t>qCd8</t>
  </si>
  <si>
    <t>qCd11-1</t>
  </si>
  <si>
    <t>qCd12-1</t>
  </si>
  <si>
    <t>qCd12-2</t>
  </si>
  <si>
    <t>qCd3-2</t>
    <phoneticPr fontId="5" type="noConversion"/>
  </si>
  <si>
    <t>qCd11-1</t>
    <phoneticPr fontId="5" type="noConversion"/>
  </si>
  <si>
    <t>qCd12-1</t>
    <phoneticPr fontId="5" type="noConversion"/>
  </si>
  <si>
    <t>qCd12-2</t>
    <phoneticPr fontId="5" type="noConversion"/>
  </si>
  <si>
    <t>QTL</t>
    <phoneticPr fontId="5" type="noConversion"/>
  </si>
  <si>
    <r>
      <t xml:space="preserve">SUPPLEMENTARY TABLE 2 | </t>
    </r>
    <r>
      <rPr>
        <sz val="12"/>
        <rFont val="Times New Roman"/>
        <family val="1"/>
      </rPr>
      <t>List of DEGs expression in 8 significant QTLs</t>
    </r>
    <phoneticPr fontId="5" type="noConversion"/>
  </si>
  <si>
    <t>LOC_Os03g50210</t>
    <phoneticPr fontId="5" type="noConversion"/>
  </si>
  <si>
    <t>LOC_Os11g16430</t>
  </si>
  <si>
    <t>LOC_Os11g16470</t>
  </si>
  <si>
    <t>LOC_Os11g16550</t>
  </si>
  <si>
    <t>LOC_Os11g16580</t>
  </si>
  <si>
    <t>LOC_Os11g16560</t>
  </si>
  <si>
    <t>LOC_Os11g16480</t>
  </si>
  <si>
    <t>LOC_Os11g16530</t>
  </si>
  <si>
    <t>LOC_Os11g16540</t>
  </si>
  <si>
    <t>qCd11-2</t>
    <phoneticPr fontId="5" type="noConversion"/>
  </si>
  <si>
    <t>LOC_Os03g45280</t>
  </si>
  <si>
    <t>LOC_Os03g45390</t>
  </si>
  <si>
    <t>LOC_Os03g45400</t>
  </si>
  <si>
    <t>LOC_Os03g45180</t>
  </si>
  <si>
    <t>LOC_Os03g45194</t>
  </si>
  <si>
    <t>LOC_Os03g45220</t>
  </si>
  <si>
    <t>LOC_Os03g45260</t>
  </si>
  <si>
    <t>LOC_Os03g45300</t>
  </si>
  <si>
    <t>LOC_Os03g45320</t>
  </si>
  <si>
    <t>LOC_Os03g45250</t>
  </si>
  <si>
    <t>LOC_Os03g45344</t>
  </si>
  <si>
    <t>qCd3-1</t>
  </si>
  <si>
    <t>qCd3-1</t>
    <phoneticPr fontId="5" type="noConversion"/>
  </si>
  <si>
    <t>LOC_Os03g49830</t>
  </si>
  <si>
    <t>LOC_Os03g49900</t>
  </si>
  <si>
    <t>LOC_Os03g50120</t>
  </si>
  <si>
    <t>LOC_Os03g50130</t>
  </si>
  <si>
    <t>LOC_Os03g49940</t>
  </si>
  <si>
    <t>LOC_Os03g50010</t>
  </si>
  <si>
    <t>LOC_Os03g50040</t>
  </si>
  <si>
    <t>LOC_Os03g50050</t>
  </si>
  <si>
    <t>LOC_Os03g50080</t>
  </si>
  <si>
    <t>LOC_Os03g50090</t>
  </si>
  <si>
    <t>LOC_Os03g50110</t>
  </si>
  <si>
    <t>qCd3-1</t>
    <phoneticPr fontId="5" type="noConversion"/>
  </si>
  <si>
    <t>LOC_Os07g11280</t>
  </si>
  <si>
    <t>LOC_Os07g11110</t>
  </si>
  <si>
    <t>LOC_Os08g30020</t>
  </si>
  <si>
    <t>LOC_Os08g30210</t>
  </si>
  <si>
    <t>LOC_Os08g30060</t>
  </si>
  <si>
    <t>LOC_Os08g30080</t>
  </si>
  <si>
    <t>LOC_Os08g30150</t>
  </si>
  <si>
    <t>LOC_Os08g30070</t>
  </si>
  <si>
    <t>oxidoreductase  short chain dehydrogenase%2Freductase family domain containing protein  expressed</t>
  </si>
  <si>
    <t>2-aminoethanethiol dioxygenase  putative  expressed</t>
  </si>
  <si>
    <t>vesicle transport v-SNARE protein  putative  expressed</t>
  </si>
  <si>
    <t>dehydrin  putative  expressed</t>
  </si>
  <si>
    <t>transposon protein  putative  unclassified  expressed</t>
  </si>
  <si>
    <t>dehydrogenase  putative  expressed</t>
  </si>
  <si>
    <t>glucan endo-1 3-beta-glucosidase precursor  putative  expressed</t>
  </si>
  <si>
    <t>antitermination NusB domain-containing protein  putative  expressed</t>
  </si>
  <si>
    <t>zinc finger  C3HC4 type domain containing protein  expressed</t>
  </si>
  <si>
    <t>integral membrane protein  putative  expressed</t>
  </si>
  <si>
    <t>toc64  putative  expressed</t>
  </si>
  <si>
    <t>phytanoyl-CoA dioxygenase  putative  expressed</t>
  </si>
  <si>
    <t>OsFBDUF16 - F-box and DUF domain containing protein  expressed</t>
  </si>
  <si>
    <t>DUF1295 domain containing protein  putative  expressed</t>
  </si>
  <si>
    <t>peptidyl-prolyl cis-trans isomerase  FKBP-type  putative  expressed</t>
  </si>
  <si>
    <t>transposon protein  putative  CACTA  En%2FSpm sub-class  expressed</t>
  </si>
  <si>
    <t>transcription regulator  putative  expressed</t>
  </si>
  <si>
    <t>zinc finger family protein  putative  expressed</t>
  </si>
  <si>
    <t>microsomal glutathione S-transferase 3  putative  expressed</t>
  </si>
  <si>
    <t>NAD dependent epimerase%2Fdehydratase family protein  putative  expressed</t>
  </si>
  <si>
    <t>pentatricopeptide containing protein  putative  expressed</t>
  </si>
  <si>
    <t>RAL4 - Seed allergenic protein RA5%2FRA14%2FRA17 precursor  expressed</t>
  </si>
  <si>
    <t>membrane protein  putative  expressed</t>
  </si>
  <si>
    <t>proton pump interactor  putative  expressed</t>
  </si>
  <si>
    <t>1-aminocyclopropane-1-carboxylate oxidase homolog 4  putative  expressed</t>
  </si>
  <si>
    <t>1-aminocyclopropane-1-carboxylate oxidase homolog 1  putative  expressed</t>
  </si>
  <si>
    <t>diphthamide biosynthesis protein  putative  expressed</t>
  </si>
  <si>
    <t>MLA10  putative  expressed</t>
  </si>
  <si>
    <t>mal  putative  expressed</t>
  </si>
  <si>
    <t>tetratricopeptide repeat domain containing protein  expressed</t>
  </si>
  <si>
    <t>uncharacterized protein ycf53  putative  expressed</t>
  </si>
  <si>
    <t>endonuclease III-like protein 1  putative  expressed</t>
  </si>
  <si>
    <t>phospholipase A2  putative  expressed</t>
    <phoneticPr fontId="5" type="noConversion"/>
  </si>
  <si>
    <t>plastocyanin-like domain containing protein, putative, expressed</t>
    <phoneticPr fontId="5" type="noConversion"/>
  </si>
  <si>
    <t>LOC_Os03g50030</t>
    <phoneticPr fontId="5" type="noConversion"/>
  </si>
  <si>
    <t>LOC_Os03g50160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2"/>
      <name val="Times New Roman"/>
      <family val="1"/>
    </font>
    <font>
      <b/>
      <sz val="10"/>
      <color theme="1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4">
    <xf numFmtId="0" fontId="0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8" fillId="5" borderId="7" applyNumberFormat="0" applyAlignment="0" applyProtection="0">
      <alignment vertical="center"/>
    </xf>
    <xf numFmtId="0" fontId="29" fillId="6" borderId="8" applyNumberFormat="0" applyAlignment="0" applyProtection="0">
      <alignment vertical="center"/>
    </xf>
    <xf numFmtId="0" fontId="30" fillId="6" borderId="7" applyNumberFormat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2" fillId="7" borderId="10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12" applyNumberFormat="0" applyFill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11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11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53">
    <xf numFmtId="0" fontId="0" fillId="0" borderId="0" xfId="0"/>
    <xf numFmtId="0" fontId="3" fillId="0" borderId="0" xfId="0" applyFont="1" applyBorder="1"/>
    <xf numFmtId="0" fontId="7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0" fontId="7" fillId="0" borderId="0" xfId="0" applyFont="1" applyBorder="1"/>
    <xf numFmtId="0" fontId="11" fillId="0" borderId="2" xfId="0" applyFont="1" applyBorder="1"/>
    <xf numFmtId="0" fontId="11" fillId="0" borderId="0" xfId="0" applyFont="1"/>
    <xf numFmtId="0" fontId="14" fillId="0" borderId="1" xfId="0" applyFont="1" applyBorder="1"/>
    <xf numFmtId="0" fontId="15" fillId="0" borderId="2" xfId="0" applyFont="1" applyFill="1" applyBorder="1" applyAlignment="1">
      <alignment horizontal="center" vertical="center"/>
    </xf>
    <xf numFmtId="164" fontId="16" fillId="0" borderId="2" xfId="0" applyNumberFormat="1" applyFont="1" applyBorder="1" applyAlignment="1">
      <alignment vertical="center"/>
    </xf>
    <xf numFmtId="0" fontId="6" fillId="0" borderId="2" xfId="0" applyFont="1" applyBorder="1"/>
    <xf numFmtId="0" fontId="15" fillId="0" borderId="0" xfId="0" applyFont="1" applyFill="1" applyBorder="1" applyAlignment="1">
      <alignment horizontal="center" vertical="center"/>
    </xf>
    <xf numFmtId="164" fontId="16" fillId="0" borderId="0" xfId="0" applyNumberFormat="1" applyFont="1" applyBorder="1" applyAlignment="1">
      <alignment vertical="center"/>
    </xf>
    <xf numFmtId="0" fontId="6" fillId="0" borderId="0" xfId="0" applyFont="1" applyBorder="1"/>
    <xf numFmtId="0" fontId="6" fillId="0" borderId="0" xfId="0" applyFont="1" applyFill="1" applyBorder="1"/>
    <xf numFmtId="0" fontId="15" fillId="0" borderId="1" xfId="0" applyFont="1" applyFill="1" applyBorder="1" applyAlignment="1">
      <alignment horizontal="center" vertical="center"/>
    </xf>
    <xf numFmtId="164" fontId="16" fillId="0" borderId="1" xfId="0" applyNumberFormat="1" applyFont="1" applyBorder="1" applyAlignment="1">
      <alignment vertical="center"/>
    </xf>
    <xf numFmtId="0" fontId="6" fillId="0" borderId="1" xfId="0" applyFont="1" applyFill="1" applyBorder="1"/>
    <xf numFmtId="0" fontId="17" fillId="0" borderId="0" xfId="0" applyFont="1" applyAlignment="1"/>
    <xf numFmtId="0" fontId="6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 wrapText="1"/>
    </xf>
    <xf numFmtId="0" fontId="7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7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vertical="center"/>
    </xf>
    <xf numFmtId="0" fontId="7" fillId="0" borderId="0" xfId="0" applyFont="1"/>
    <xf numFmtId="0" fontId="3" fillId="0" borderId="0" xfId="0" applyFont="1"/>
    <xf numFmtId="0" fontId="7" fillId="0" borderId="0" xfId="0" applyFont="1" applyAlignment="1">
      <alignment vertical="center"/>
    </xf>
    <xf numFmtId="0" fontId="3" fillId="0" borderId="0" xfId="0" applyFont="1" applyBorder="1" applyAlignment="1">
      <alignment horizontal="justify" vertical="top" wrapText="1"/>
    </xf>
    <xf numFmtId="0" fontId="7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justify" vertical="top" wrapText="1"/>
    </xf>
    <xf numFmtId="0" fontId="6" fillId="33" borderId="0" xfId="0" applyFont="1" applyFill="1" applyBorder="1"/>
    <xf numFmtId="0" fontId="3" fillId="34" borderId="0" xfId="0" applyFont="1" applyFill="1" applyBorder="1"/>
    <xf numFmtId="0" fontId="7" fillId="34" borderId="0" xfId="0" applyFont="1" applyFill="1" applyBorder="1" applyAlignment="1">
      <alignment horizontal="left"/>
    </xf>
    <xf numFmtId="0" fontId="3" fillId="34" borderId="0" xfId="0" applyFont="1" applyFill="1" applyBorder="1" applyAlignment="1">
      <alignment horizontal="left"/>
    </xf>
    <xf numFmtId="164" fontId="3" fillId="34" borderId="0" xfId="0" applyNumberFormat="1" applyFont="1" applyFill="1" applyBorder="1" applyAlignment="1">
      <alignment horizontal="left"/>
    </xf>
    <xf numFmtId="0" fontId="7" fillId="34" borderId="0" xfId="0" applyFont="1" applyFill="1" applyBorder="1"/>
    <xf numFmtId="0" fontId="6" fillId="34" borderId="0" xfId="0" applyFont="1" applyFill="1" applyBorder="1"/>
    <xf numFmtId="0" fontId="11" fillId="0" borderId="0" xfId="0" applyFont="1" applyFill="1"/>
    <xf numFmtId="0" fontId="3" fillId="0" borderId="0" xfId="0" applyFont="1" applyBorder="1" applyAlignment="1">
      <alignment horizontal="left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64">
    <cellStyle name="20% - Accent1" xfId="25" builtinId="30" customBuiltin="1"/>
    <cellStyle name="20% - Accent2" xfId="29" builtinId="34" customBuiltin="1"/>
    <cellStyle name="20% - Accent3" xfId="33" builtinId="38" customBuiltin="1"/>
    <cellStyle name="20% - Accent4" xfId="37" builtinId="42" customBuiltin="1"/>
    <cellStyle name="20% - Accent5" xfId="41" builtinId="46" customBuiltin="1"/>
    <cellStyle name="20% - Accent6" xfId="45" builtinId="50" customBuiltin="1"/>
    <cellStyle name="20% - 强调文字颜色 1 2" xfId="52" xr:uid="{00000000-0005-0000-0000-000001000000}"/>
    <cellStyle name="20% - 强调文字颜色 2 2" xfId="54" xr:uid="{00000000-0005-0000-0000-000003000000}"/>
    <cellStyle name="20% - 强调文字颜色 3 2" xfId="56" xr:uid="{00000000-0005-0000-0000-000005000000}"/>
    <cellStyle name="20% - 强调文字颜色 4 2" xfId="58" xr:uid="{00000000-0005-0000-0000-000007000000}"/>
    <cellStyle name="20% - 强调文字颜色 5 2" xfId="60" xr:uid="{00000000-0005-0000-0000-000009000000}"/>
    <cellStyle name="20% - 强调文字颜色 6 2" xfId="62" xr:uid="{00000000-0005-0000-0000-00000B000000}"/>
    <cellStyle name="40% - Accent1" xfId="26" builtinId="31" customBuiltin="1"/>
    <cellStyle name="40% - Accent2" xfId="30" builtinId="35" customBuiltin="1"/>
    <cellStyle name="40% - Accent3" xfId="34" builtinId="39" customBuiltin="1"/>
    <cellStyle name="40% - Accent4" xfId="38" builtinId="43" customBuiltin="1"/>
    <cellStyle name="40% - Accent5" xfId="42" builtinId="47" customBuiltin="1"/>
    <cellStyle name="40% - Accent6" xfId="46" builtinId="51" customBuiltin="1"/>
    <cellStyle name="40% - 强调文字颜色 1 2" xfId="53" xr:uid="{00000000-0005-0000-0000-00000D000000}"/>
    <cellStyle name="40% - 强调文字颜色 2 2" xfId="55" xr:uid="{00000000-0005-0000-0000-00000F000000}"/>
    <cellStyle name="40% - 强调文字颜色 3 2" xfId="57" xr:uid="{00000000-0005-0000-0000-000011000000}"/>
    <cellStyle name="40% - 强调文字颜色 4 2" xfId="59" xr:uid="{00000000-0005-0000-0000-000013000000}"/>
    <cellStyle name="40% - 强调文字颜色 5 2" xfId="61" xr:uid="{00000000-0005-0000-0000-000015000000}"/>
    <cellStyle name="40% - 强调文字颜色 6 2" xfId="63" xr:uid="{00000000-0005-0000-0000-000017000000}"/>
    <cellStyle name="60% - Accent1" xfId="27" builtinId="32" customBuiltin="1"/>
    <cellStyle name="60% - Accent2" xfId="31" builtinId="36" customBuiltin="1"/>
    <cellStyle name="60% - Accent3" xfId="35" builtinId="40" customBuiltin="1"/>
    <cellStyle name="60% - Accent4" xfId="39" builtinId="44" customBuiltin="1"/>
    <cellStyle name="60% - Accent5" xfId="43" builtinId="48" customBuiltin="1"/>
    <cellStyle name="60% - Accent6" xfId="47" builtinId="52" customBuiltin="1"/>
    <cellStyle name="Accent1" xfId="24" builtinId="29" customBuiltin="1"/>
    <cellStyle name="Accent2" xfId="28" builtinId="33" customBuiltin="1"/>
    <cellStyle name="Accent3" xfId="32" builtinId="37" customBuiltin="1"/>
    <cellStyle name="Accent4" xfId="36" builtinId="41" customBuiltin="1"/>
    <cellStyle name="Accent5" xfId="40" builtinId="45" customBuiltin="1"/>
    <cellStyle name="Accent6" xfId="44" builtinId="49" customBuiltin="1"/>
    <cellStyle name="Bad" xfId="14" builtinId="27" customBuiltin="1"/>
    <cellStyle name="Calculation" xfId="18" builtinId="22" customBuiltin="1"/>
    <cellStyle name="Check Cell" xfId="20" builtinId="23" customBuiltin="1"/>
    <cellStyle name="Explanatory Text" xfId="22" builtinId="53" customBuiltin="1"/>
    <cellStyle name="Good" xfId="13" builtinId="26" customBuiltin="1"/>
    <cellStyle name="Heading 1" xfId="9" builtinId="16" customBuiltin="1"/>
    <cellStyle name="Heading 2" xfId="10" builtinId="17" customBuiltin="1"/>
    <cellStyle name="Heading 3" xfId="11" builtinId="18" customBuiltin="1"/>
    <cellStyle name="Heading 4" xfId="12" builtinId="19" customBuiltin="1"/>
    <cellStyle name="Input" xfId="16" builtinId="20" customBuiltin="1"/>
    <cellStyle name="Linked Cell" xfId="19" builtinId="24" customBuiltin="1"/>
    <cellStyle name="Neutral" xfId="15" builtinId="28" customBuiltin="1"/>
    <cellStyle name="Normal" xfId="0" builtinId="0"/>
    <cellStyle name="Output" xfId="17" builtinId="21" customBuiltin="1"/>
    <cellStyle name="Title" xfId="8" builtinId="15" customBuiltin="1"/>
    <cellStyle name="Total" xfId="23" builtinId="25" customBuiltin="1"/>
    <cellStyle name="Warning Text" xfId="21" builtinId="11" customBuiltin="1"/>
    <cellStyle name="常规 10" xfId="50" xr:uid="{00000000-0005-0000-0000-000025000000}"/>
    <cellStyle name="常规 2" xfId="6" xr:uid="{00000000-0005-0000-0000-000026000000}"/>
    <cellStyle name="常规 3" xfId="7" xr:uid="{00000000-0005-0000-0000-000027000000}"/>
    <cellStyle name="常规 4" xfId="4" xr:uid="{00000000-0005-0000-0000-000028000000}"/>
    <cellStyle name="常规 5" xfId="5" xr:uid="{00000000-0005-0000-0000-000029000000}"/>
    <cellStyle name="常规 6" xfId="3" xr:uid="{00000000-0005-0000-0000-00002A000000}"/>
    <cellStyle name="常规 7" xfId="2" xr:uid="{00000000-0005-0000-0000-00002B000000}"/>
    <cellStyle name="常规 8" xfId="1" xr:uid="{00000000-0005-0000-0000-00002C000000}"/>
    <cellStyle name="常规 9" xfId="48" xr:uid="{00000000-0005-0000-0000-00002D000000}"/>
    <cellStyle name="注释 2" xfId="49" xr:uid="{00000000-0005-0000-0000-00003E000000}"/>
    <cellStyle name="注释 3" xfId="51" xr:uid="{00000000-0005-0000-0000-00003F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8"/>
  <sheetViews>
    <sheetView workbookViewId="0">
      <selection activeCell="B23" sqref="B23"/>
    </sheetView>
  </sheetViews>
  <sheetFormatPr defaultRowHeight="14.5"/>
  <cols>
    <col min="1" max="1" width="5.453125" bestFit="1" customWidth="1"/>
    <col min="2" max="2" width="14.6328125" bestFit="1" customWidth="1"/>
    <col min="3" max="3" width="12.36328125" bestFit="1" customWidth="1"/>
    <col min="4" max="4" width="29.453125" bestFit="1" customWidth="1"/>
    <col min="5" max="5" width="15.08984375" bestFit="1" customWidth="1"/>
    <col min="6" max="6" width="29.6328125" bestFit="1" customWidth="1"/>
    <col min="7" max="7" width="14.90625" customWidth="1"/>
  </cols>
  <sheetData>
    <row r="1" spans="1:7">
      <c r="A1" s="44" t="s">
        <v>995</v>
      </c>
      <c r="B1" s="44"/>
      <c r="C1" s="44"/>
      <c r="D1" s="44"/>
      <c r="E1" s="44"/>
      <c r="F1" s="44"/>
      <c r="G1" s="44"/>
    </row>
    <row r="2" spans="1:7" ht="15" thickBot="1">
      <c r="A2" s="44"/>
      <c r="B2" s="44"/>
      <c r="C2" s="44"/>
      <c r="D2" s="44"/>
      <c r="E2" s="44"/>
      <c r="F2" s="44"/>
      <c r="G2" s="44"/>
    </row>
    <row r="3" spans="1:7" ht="32.25" customHeight="1" thickBot="1">
      <c r="A3" s="20" t="s">
        <v>0</v>
      </c>
      <c r="B3" s="20" t="s">
        <v>1</v>
      </c>
      <c r="C3" s="20" t="s">
        <v>2</v>
      </c>
      <c r="D3" s="21" t="s">
        <v>3</v>
      </c>
      <c r="E3" s="20" t="s">
        <v>4</v>
      </c>
      <c r="F3" s="20" t="s">
        <v>5</v>
      </c>
      <c r="G3" s="21" t="s">
        <v>1090</v>
      </c>
    </row>
    <row r="4" spans="1:7" ht="15.5">
      <c r="A4" s="1">
        <v>1245</v>
      </c>
      <c r="B4" s="2" t="s">
        <v>6</v>
      </c>
      <c r="C4" s="3" t="s">
        <v>7</v>
      </c>
      <c r="D4" s="4" t="s">
        <v>8</v>
      </c>
      <c r="E4" s="5" t="s">
        <v>9</v>
      </c>
      <c r="F4" s="3" t="s">
        <v>10</v>
      </c>
      <c r="G4" s="4">
        <v>4.0709539222880053</v>
      </c>
    </row>
    <row r="5" spans="1:7" ht="15.5">
      <c r="A5" s="1">
        <v>1367</v>
      </c>
      <c r="B5" s="2" t="s">
        <v>11</v>
      </c>
      <c r="C5" s="3" t="s">
        <v>12</v>
      </c>
      <c r="D5" s="4" t="s">
        <v>13</v>
      </c>
      <c r="E5" s="5" t="s">
        <v>9</v>
      </c>
      <c r="F5" s="3" t="s">
        <v>14</v>
      </c>
      <c r="G5" s="4">
        <v>10.424070885380093</v>
      </c>
    </row>
    <row r="6" spans="1:7" ht="15.5">
      <c r="A6" s="1">
        <v>497</v>
      </c>
      <c r="B6" s="2" t="s">
        <v>15</v>
      </c>
      <c r="C6" s="3" t="s">
        <v>16</v>
      </c>
      <c r="D6" s="4" t="s">
        <v>17</v>
      </c>
      <c r="E6" s="5" t="s">
        <v>9</v>
      </c>
      <c r="F6" s="3" t="s">
        <v>18</v>
      </c>
      <c r="G6" s="4">
        <v>11.258926224413784</v>
      </c>
    </row>
    <row r="7" spans="1:7" ht="15.5">
      <c r="A7" s="1">
        <v>521</v>
      </c>
      <c r="B7" s="2" t="s">
        <v>19</v>
      </c>
      <c r="C7" s="3" t="s">
        <v>20</v>
      </c>
      <c r="D7" s="4" t="s">
        <v>21</v>
      </c>
      <c r="E7" s="5" t="s">
        <v>9</v>
      </c>
      <c r="F7" s="3" t="s">
        <v>22</v>
      </c>
      <c r="G7" s="4">
        <v>13.488861523479382</v>
      </c>
    </row>
    <row r="8" spans="1:7" ht="15.5">
      <c r="A8" s="1">
        <v>498</v>
      </c>
      <c r="B8" s="2" t="s">
        <v>23</v>
      </c>
      <c r="C8" s="3" t="s">
        <v>24</v>
      </c>
      <c r="D8" s="4" t="s">
        <v>25</v>
      </c>
      <c r="E8" s="5" t="s">
        <v>9</v>
      </c>
      <c r="F8" s="3" t="s">
        <v>26</v>
      </c>
      <c r="G8" s="4">
        <v>13.879418244387326</v>
      </c>
    </row>
    <row r="9" spans="1:7" ht="15.5">
      <c r="A9" s="1">
        <v>557</v>
      </c>
      <c r="B9" s="2" t="s">
        <v>27</v>
      </c>
      <c r="C9" s="3" t="s">
        <v>28</v>
      </c>
      <c r="D9" s="4" t="s">
        <v>29</v>
      </c>
      <c r="E9" s="5" t="s">
        <v>9</v>
      </c>
      <c r="F9" s="3" t="s">
        <v>30</v>
      </c>
      <c r="G9" s="4">
        <v>14.751069136184366</v>
      </c>
    </row>
    <row r="10" spans="1:7" ht="15.5">
      <c r="A10" s="1">
        <v>1347</v>
      </c>
      <c r="B10" s="2" t="s">
        <v>31</v>
      </c>
      <c r="C10" s="3" t="s">
        <v>32</v>
      </c>
      <c r="D10" s="4" t="s">
        <v>33</v>
      </c>
      <c r="E10" s="5" t="s">
        <v>9</v>
      </c>
      <c r="F10" s="3" t="s">
        <v>34</v>
      </c>
      <c r="G10" s="4">
        <v>15.436124913548262</v>
      </c>
    </row>
    <row r="11" spans="1:7" ht="15.5">
      <c r="A11" s="1">
        <v>494</v>
      </c>
      <c r="B11" s="2" t="s">
        <v>35</v>
      </c>
      <c r="C11" s="3" t="s">
        <v>36</v>
      </c>
      <c r="D11" s="4" t="s">
        <v>37</v>
      </c>
      <c r="E11" s="5" t="s">
        <v>9</v>
      </c>
      <c r="F11" s="3" t="s">
        <v>26</v>
      </c>
      <c r="G11" s="4">
        <v>15.623210651266525</v>
      </c>
    </row>
    <row r="12" spans="1:7" ht="15.5">
      <c r="A12" s="1">
        <v>675</v>
      </c>
      <c r="B12" s="2" t="s">
        <v>38</v>
      </c>
      <c r="C12" s="3" t="s">
        <v>39</v>
      </c>
      <c r="D12" s="4" t="s">
        <v>40</v>
      </c>
      <c r="E12" s="5" t="s">
        <v>9</v>
      </c>
      <c r="F12" s="3" t="s">
        <v>41</v>
      </c>
      <c r="G12" s="4">
        <v>15.647170782969472</v>
      </c>
    </row>
    <row r="13" spans="1:7" ht="15.5">
      <c r="A13" s="1">
        <v>637</v>
      </c>
      <c r="B13" s="2" t="s">
        <v>42</v>
      </c>
      <c r="C13" s="3" t="s">
        <v>43</v>
      </c>
      <c r="D13" s="4" t="s">
        <v>44</v>
      </c>
      <c r="E13" s="5" t="s">
        <v>9</v>
      </c>
      <c r="F13" s="3" t="s">
        <v>45</v>
      </c>
      <c r="G13" s="4">
        <v>16.434856974265838</v>
      </c>
    </row>
    <row r="14" spans="1:7" ht="15.5">
      <c r="A14" s="1">
        <v>1117</v>
      </c>
      <c r="B14" s="2" t="s">
        <v>46</v>
      </c>
      <c r="C14" s="3" t="s">
        <v>47</v>
      </c>
      <c r="D14" s="4" t="s">
        <v>48</v>
      </c>
      <c r="E14" s="5" t="s">
        <v>9</v>
      </c>
      <c r="F14" s="3" t="s">
        <v>10</v>
      </c>
      <c r="G14" s="4">
        <v>17.119020624075191</v>
      </c>
    </row>
    <row r="15" spans="1:7" ht="15.5">
      <c r="A15" s="37">
        <v>1154</v>
      </c>
      <c r="B15" s="38" t="s">
        <v>49</v>
      </c>
      <c r="C15" s="39" t="s">
        <v>50</v>
      </c>
      <c r="D15" s="40" t="s">
        <v>51</v>
      </c>
      <c r="E15" s="41" t="s">
        <v>9</v>
      </c>
      <c r="F15" s="39" t="s">
        <v>52</v>
      </c>
      <c r="G15" s="40">
        <v>17.347500187274452</v>
      </c>
    </row>
    <row r="16" spans="1:7" ht="15.5">
      <c r="A16" s="1">
        <v>1365</v>
      </c>
      <c r="B16" s="2" t="s">
        <v>53</v>
      </c>
      <c r="C16" s="3" t="s">
        <v>54</v>
      </c>
      <c r="D16" s="4" t="s">
        <v>55</v>
      </c>
      <c r="E16" s="5" t="s">
        <v>9</v>
      </c>
      <c r="F16" s="3" t="s">
        <v>14</v>
      </c>
      <c r="G16" s="4">
        <v>17.491707425673589</v>
      </c>
    </row>
    <row r="17" spans="1:7" ht="15.5">
      <c r="A17" s="1">
        <v>538</v>
      </c>
      <c r="B17" s="2" t="s">
        <v>56</v>
      </c>
      <c r="C17" s="3" t="s">
        <v>57</v>
      </c>
      <c r="D17" s="4" t="s">
        <v>58</v>
      </c>
      <c r="E17" s="5" t="s">
        <v>9</v>
      </c>
      <c r="F17" s="3" t="s">
        <v>10</v>
      </c>
      <c r="G17" s="4">
        <v>17.714028962483763</v>
      </c>
    </row>
    <row r="18" spans="1:7" ht="15.5">
      <c r="A18" s="1">
        <v>496</v>
      </c>
      <c r="B18" s="2" t="s">
        <v>59</v>
      </c>
      <c r="C18" s="3" t="s">
        <v>60</v>
      </c>
      <c r="D18" s="4" t="s">
        <v>61</v>
      </c>
      <c r="E18" s="5" t="s">
        <v>9</v>
      </c>
      <c r="F18" s="3" t="s">
        <v>18</v>
      </c>
      <c r="G18" s="4">
        <v>17.808134451558232</v>
      </c>
    </row>
    <row r="19" spans="1:7" ht="15.5">
      <c r="A19" s="1">
        <v>474</v>
      </c>
      <c r="B19" s="2" t="s">
        <v>62</v>
      </c>
      <c r="C19" s="3" t="s">
        <v>63</v>
      </c>
      <c r="D19" s="4" t="s">
        <v>64</v>
      </c>
      <c r="E19" s="5" t="s">
        <v>9</v>
      </c>
      <c r="F19" s="3" t="s">
        <v>65</v>
      </c>
      <c r="G19" s="4">
        <v>17.856484569610956</v>
      </c>
    </row>
    <row r="20" spans="1:7" ht="15.5">
      <c r="A20" s="1">
        <v>1278</v>
      </c>
      <c r="B20" s="2" t="s">
        <v>66</v>
      </c>
      <c r="C20" s="3" t="s">
        <v>67</v>
      </c>
      <c r="D20" s="4" t="s">
        <v>68</v>
      </c>
      <c r="E20" s="5" t="s">
        <v>69</v>
      </c>
      <c r="F20" s="3" t="s">
        <v>70</v>
      </c>
      <c r="G20" s="4">
        <v>17.932200289382024</v>
      </c>
    </row>
    <row r="21" spans="1:7" ht="15.5">
      <c r="A21" s="1">
        <v>541</v>
      </c>
      <c r="B21" s="2" t="s">
        <v>71</v>
      </c>
      <c r="C21" s="3" t="s">
        <v>72</v>
      </c>
      <c r="D21" s="4" t="s">
        <v>73</v>
      </c>
      <c r="E21" s="5" t="s">
        <v>9</v>
      </c>
      <c r="F21" s="3" t="s">
        <v>26</v>
      </c>
      <c r="G21" s="4">
        <v>18.524082575478392</v>
      </c>
    </row>
    <row r="22" spans="1:7" ht="15.5">
      <c r="A22" s="1">
        <v>1128</v>
      </c>
      <c r="B22" s="2" t="s">
        <v>74</v>
      </c>
      <c r="C22" s="3" t="s">
        <v>75</v>
      </c>
      <c r="D22" s="4" t="s">
        <v>76</v>
      </c>
      <c r="E22" s="5" t="s">
        <v>9</v>
      </c>
      <c r="F22" s="3" t="s">
        <v>77</v>
      </c>
      <c r="G22" s="4">
        <v>18.633898708045574</v>
      </c>
    </row>
    <row r="23" spans="1:7" ht="15.5">
      <c r="A23" s="1">
        <v>491</v>
      </c>
      <c r="B23" s="2" t="s">
        <v>78</v>
      </c>
      <c r="C23" s="3" t="s">
        <v>79</v>
      </c>
      <c r="D23" s="4" t="s">
        <v>80</v>
      </c>
      <c r="E23" s="5" t="s">
        <v>9</v>
      </c>
      <c r="F23" s="3" t="s">
        <v>81</v>
      </c>
      <c r="G23" s="4">
        <v>18.734877880036052</v>
      </c>
    </row>
    <row r="24" spans="1:7" ht="15.5">
      <c r="A24" s="1">
        <v>1369</v>
      </c>
      <c r="B24" s="2" t="s">
        <v>82</v>
      </c>
      <c r="C24" s="3" t="s">
        <v>83</v>
      </c>
      <c r="D24" s="4" t="s">
        <v>84</v>
      </c>
      <c r="E24" s="5" t="s">
        <v>9</v>
      </c>
      <c r="F24" s="3" t="s">
        <v>14</v>
      </c>
      <c r="G24" s="4">
        <v>19.057461900493394</v>
      </c>
    </row>
    <row r="25" spans="1:7" ht="15.5">
      <c r="A25" s="1">
        <v>1351</v>
      </c>
      <c r="B25" s="2" t="s">
        <v>85</v>
      </c>
      <c r="C25" s="3" t="s">
        <v>86</v>
      </c>
      <c r="D25" s="4" t="s">
        <v>87</v>
      </c>
      <c r="E25" s="5" t="s">
        <v>9</v>
      </c>
      <c r="F25" s="3" t="s">
        <v>88</v>
      </c>
      <c r="G25" s="4">
        <v>19.649398593203305</v>
      </c>
    </row>
    <row r="26" spans="1:7" ht="15.5">
      <c r="A26" s="1">
        <v>542</v>
      </c>
      <c r="B26" s="2" t="s">
        <v>89</v>
      </c>
      <c r="C26" s="3" t="s">
        <v>90</v>
      </c>
      <c r="D26" s="4" t="s">
        <v>91</v>
      </c>
      <c r="E26" s="5" t="s">
        <v>9</v>
      </c>
      <c r="F26" s="3" t="s">
        <v>92</v>
      </c>
      <c r="G26" s="4">
        <v>19.710282035076631</v>
      </c>
    </row>
    <row r="27" spans="1:7" ht="15.5">
      <c r="A27" s="1">
        <v>1084</v>
      </c>
      <c r="B27" s="2" t="s">
        <v>93</v>
      </c>
      <c r="C27" s="3" t="s">
        <v>94</v>
      </c>
      <c r="D27" s="4" t="s">
        <v>95</v>
      </c>
      <c r="E27" s="5" t="s">
        <v>69</v>
      </c>
      <c r="F27" s="3" t="s">
        <v>26</v>
      </c>
      <c r="G27" s="4">
        <v>19.79553679881316</v>
      </c>
    </row>
    <row r="28" spans="1:7" ht="15.5">
      <c r="A28" s="1">
        <v>530</v>
      </c>
      <c r="B28" s="2" t="s">
        <v>96</v>
      </c>
      <c r="C28" s="3" t="s">
        <v>97</v>
      </c>
      <c r="D28" s="4" t="s">
        <v>98</v>
      </c>
      <c r="E28" s="5" t="s">
        <v>9</v>
      </c>
      <c r="F28" s="3" t="s">
        <v>70</v>
      </c>
      <c r="G28" s="4">
        <v>19.802080141602779</v>
      </c>
    </row>
    <row r="29" spans="1:7" ht="15.5">
      <c r="A29" s="1">
        <v>950</v>
      </c>
      <c r="B29" s="2" t="s">
        <v>99</v>
      </c>
      <c r="C29" s="3" t="s">
        <v>100</v>
      </c>
      <c r="D29" s="4" t="s">
        <v>101</v>
      </c>
      <c r="E29" s="5" t="s">
        <v>9</v>
      </c>
      <c r="F29" s="3" t="s">
        <v>102</v>
      </c>
      <c r="G29" s="4">
        <v>19.842880200949715</v>
      </c>
    </row>
    <row r="30" spans="1:7" ht="15.5">
      <c r="A30" s="37">
        <v>808</v>
      </c>
      <c r="B30" s="38" t="s">
        <v>103</v>
      </c>
      <c r="C30" s="39" t="s">
        <v>104</v>
      </c>
      <c r="D30" s="40" t="s">
        <v>105</v>
      </c>
      <c r="E30" s="41" t="s">
        <v>9</v>
      </c>
      <c r="F30" s="39" t="s">
        <v>106</v>
      </c>
      <c r="G30" s="40">
        <v>19.96762355625583</v>
      </c>
    </row>
    <row r="31" spans="1:7" ht="15.5">
      <c r="A31" s="1">
        <v>578</v>
      </c>
      <c r="B31" s="2" t="s">
        <v>107</v>
      </c>
      <c r="C31" s="3" t="s">
        <v>108</v>
      </c>
      <c r="D31" s="4" t="s">
        <v>109</v>
      </c>
      <c r="E31" s="5" t="s">
        <v>9</v>
      </c>
      <c r="F31" s="3" t="s">
        <v>52</v>
      </c>
      <c r="G31" s="4">
        <v>20.596994907979564</v>
      </c>
    </row>
    <row r="32" spans="1:7" ht="15.5">
      <c r="A32" s="1">
        <v>30</v>
      </c>
      <c r="B32" s="2" t="s">
        <v>110</v>
      </c>
      <c r="C32" s="3" t="s">
        <v>111</v>
      </c>
      <c r="D32" s="4" t="s">
        <v>112</v>
      </c>
      <c r="E32" s="5" t="s">
        <v>9</v>
      </c>
      <c r="F32" s="3" t="s">
        <v>88</v>
      </c>
      <c r="G32" s="4">
        <v>20.988436760513366</v>
      </c>
    </row>
    <row r="33" spans="1:7" ht="15.5">
      <c r="A33" s="1">
        <v>1007</v>
      </c>
      <c r="B33" s="2" t="s">
        <v>113</v>
      </c>
      <c r="C33" s="3" t="s">
        <v>114</v>
      </c>
      <c r="D33" s="4" t="s">
        <v>115</v>
      </c>
      <c r="E33" s="5" t="s">
        <v>9</v>
      </c>
      <c r="F33" s="3" t="s">
        <v>116</v>
      </c>
      <c r="G33" s="4">
        <v>21.032116787251177</v>
      </c>
    </row>
    <row r="34" spans="1:7" ht="15.5">
      <c r="A34" s="1">
        <v>477</v>
      </c>
      <c r="B34" s="2" t="s">
        <v>117</v>
      </c>
      <c r="C34" s="3" t="s">
        <v>118</v>
      </c>
      <c r="D34" s="4" t="s">
        <v>119</v>
      </c>
      <c r="E34" s="5" t="s">
        <v>9</v>
      </c>
      <c r="F34" s="3" t="s">
        <v>120</v>
      </c>
      <c r="G34" s="4">
        <v>21.216587223312438</v>
      </c>
    </row>
    <row r="35" spans="1:7" ht="15.5">
      <c r="A35" s="1">
        <v>908</v>
      </c>
      <c r="B35" s="2" t="s">
        <v>121</v>
      </c>
      <c r="C35" s="3" t="s">
        <v>122</v>
      </c>
      <c r="D35" s="4" t="s">
        <v>123</v>
      </c>
      <c r="E35" s="5" t="s">
        <v>9</v>
      </c>
      <c r="F35" s="3" t="s">
        <v>124</v>
      </c>
      <c r="G35" s="4">
        <v>21.222637086740136</v>
      </c>
    </row>
    <row r="36" spans="1:7" ht="15.5">
      <c r="A36" s="1">
        <v>562</v>
      </c>
      <c r="B36" s="2" t="s">
        <v>125</v>
      </c>
      <c r="C36" s="3" t="s">
        <v>126</v>
      </c>
      <c r="D36" s="4" t="s">
        <v>127</v>
      </c>
      <c r="E36" s="5" t="s">
        <v>9</v>
      </c>
      <c r="F36" s="3" t="s">
        <v>52</v>
      </c>
      <c r="G36" s="4">
        <v>21.498151712580604</v>
      </c>
    </row>
    <row r="37" spans="1:7" ht="15.5">
      <c r="A37" s="1">
        <v>579</v>
      </c>
      <c r="B37" s="2" t="s">
        <v>128</v>
      </c>
      <c r="C37" s="3" t="s">
        <v>129</v>
      </c>
      <c r="D37" s="4" t="s">
        <v>130</v>
      </c>
      <c r="E37" s="5" t="s">
        <v>9</v>
      </c>
      <c r="F37" s="3" t="s">
        <v>26</v>
      </c>
      <c r="G37" s="4">
        <v>21.514009103333976</v>
      </c>
    </row>
    <row r="38" spans="1:7" ht="15.5">
      <c r="A38" s="1">
        <v>616</v>
      </c>
      <c r="B38" s="2" t="s">
        <v>131</v>
      </c>
      <c r="C38" s="3" t="s">
        <v>132</v>
      </c>
      <c r="D38" s="4" t="s">
        <v>133</v>
      </c>
      <c r="E38" s="5" t="s">
        <v>9</v>
      </c>
      <c r="F38" s="3" t="s">
        <v>134</v>
      </c>
      <c r="G38" s="4">
        <v>21.574442811658095</v>
      </c>
    </row>
    <row r="39" spans="1:7" ht="15.5">
      <c r="A39" s="1">
        <v>1203</v>
      </c>
      <c r="B39" s="2" t="s">
        <v>135</v>
      </c>
      <c r="C39" s="3" t="s">
        <v>136</v>
      </c>
      <c r="D39" s="4" t="s">
        <v>137</v>
      </c>
      <c r="E39" s="5" t="s">
        <v>9</v>
      </c>
      <c r="F39" s="3" t="s">
        <v>138</v>
      </c>
      <c r="G39" s="4">
        <v>21.627395141744461</v>
      </c>
    </row>
    <row r="40" spans="1:7" ht="15.5">
      <c r="A40" s="1">
        <v>667</v>
      </c>
      <c r="B40" s="2" t="s">
        <v>139</v>
      </c>
      <c r="C40" s="3" t="s">
        <v>140</v>
      </c>
      <c r="D40" s="4" t="s">
        <v>141</v>
      </c>
      <c r="E40" s="5" t="s">
        <v>9</v>
      </c>
      <c r="F40" s="3" t="s">
        <v>26</v>
      </c>
      <c r="G40" s="4">
        <v>21.736207931261394</v>
      </c>
    </row>
    <row r="41" spans="1:7" ht="15.5">
      <c r="A41" s="1">
        <v>60</v>
      </c>
      <c r="B41" s="2" t="s">
        <v>142</v>
      </c>
      <c r="C41" s="3" t="s">
        <v>143</v>
      </c>
      <c r="D41" s="4" t="s">
        <v>144</v>
      </c>
      <c r="E41" s="5" t="s">
        <v>9</v>
      </c>
      <c r="F41" s="3" t="s">
        <v>106</v>
      </c>
      <c r="G41" s="4">
        <v>21.895489504312444</v>
      </c>
    </row>
    <row r="42" spans="1:7" ht="15.5">
      <c r="A42" s="1">
        <v>1403</v>
      </c>
      <c r="B42" s="2" t="s">
        <v>145</v>
      </c>
      <c r="C42" s="3" t="s">
        <v>146</v>
      </c>
      <c r="D42" s="4" t="s">
        <v>147</v>
      </c>
      <c r="E42" s="5" t="s">
        <v>9</v>
      </c>
      <c r="F42" s="3" t="s">
        <v>148</v>
      </c>
      <c r="G42" s="4">
        <v>21.979751275042826</v>
      </c>
    </row>
    <row r="43" spans="1:7" ht="15.5">
      <c r="A43" s="1">
        <v>565</v>
      </c>
      <c r="B43" s="2" t="s">
        <v>149</v>
      </c>
      <c r="C43" s="3" t="s">
        <v>150</v>
      </c>
      <c r="D43" s="4" t="s">
        <v>151</v>
      </c>
      <c r="E43" s="5" t="s">
        <v>9</v>
      </c>
      <c r="F43" s="3" t="s">
        <v>26</v>
      </c>
      <c r="G43" s="4">
        <v>22.093506327621078</v>
      </c>
    </row>
    <row r="44" spans="1:7" ht="15.5">
      <c r="A44" s="1">
        <v>549</v>
      </c>
      <c r="B44" s="2" t="s">
        <v>152</v>
      </c>
      <c r="C44" s="3" t="s">
        <v>153</v>
      </c>
      <c r="D44" s="4" t="s">
        <v>154</v>
      </c>
      <c r="E44" s="5" t="s">
        <v>9</v>
      </c>
      <c r="F44" s="3" t="s">
        <v>52</v>
      </c>
      <c r="G44" s="4">
        <v>22.129702374072874</v>
      </c>
    </row>
    <row r="45" spans="1:7" ht="15.5">
      <c r="A45" s="1">
        <v>1041</v>
      </c>
      <c r="B45" s="2" t="s">
        <v>155</v>
      </c>
      <c r="C45" s="3" t="s">
        <v>156</v>
      </c>
      <c r="D45" s="4" t="s">
        <v>157</v>
      </c>
      <c r="E45" s="5" t="s">
        <v>9</v>
      </c>
      <c r="F45" s="3" t="s">
        <v>26</v>
      </c>
      <c r="G45" s="4">
        <v>22.204143614255884</v>
      </c>
    </row>
    <row r="46" spans="1:7" ht="15.5">
      <c r="A46" s="1">
        <v>554</v>
      </c>
      <c r="B46" s="2" t="s">
        <v>158</v>
      </c>
      <c r="C46" s="3" t="s">
        <v>159</v>
      </c>
      <c r="D46" s="4" t="s">
        <v>160</v>
      </c>
      <c r="E46" s="5" t="s">
        <v>9</v>
      </c>
      <c r="F46" s="3" t="s">
        <v>161</v>
      </c>
      <c r="G46" s="4">
        <v>22.212268558975815</v>
      </c>
    </row>
    <row r="47" spans="1:7" ht="15.5">
      <c r="A47" s="1">
        <v>1179</v>
      </c>
      <c r="B47" s="2" t="s">
        <v>162</v>
      </c>
      <c r="C47" s="3" t="s">
        <v>163</v>
      </c>
      <c r="D47" s="4" t="s">
        <v>164</v>
      </c>
      <c r="E47" s="5" t="s">
        <v>9</v>
      </c>
      <c r="F47" s="3" t="s">
        <v>88</v>
      </c>
      <c r="G47" s="4">
        <v>22.233708066105855</v>
      </c>
    </row>
    <row r="48" spans="1:7" ht="15.5">
      <c r="A48" s="1">
        <v>83</v>
      </c>
      <c r="B48" s="2" t="s">
        <v>165</v>
      </c>
      <c r="C48" s="3" t="s">
        <v>166</v>
      </c>
      <c r="D48" s="4" t="s">
        <v>167</v>
      </c>
      <c r="E48" s="5" t="s">
        <v>9</v>
      </c>
      <c r="F48" s="3" t="s">
        <v>45</v>
      </c>
      <c r="G48" s="4">
        <v>22.249717221824334</v>
      </c>
    </row>
    <row r="49" spans="1:7" ht="15.5">
      <c r="A49" s="1">
        <v>580</v>
      </c>
      <c r="B49" s="2" t="s">
        <v>168</v>
      </c>
      <c r="C49" s="3" t="s">
        <v>169</v>
      </c>
      <c r="D49" s="4" t="s">
        <v>170</v>
      </c>
      <c r="E49" s="5" t="s">
        <v>9</v>
      </c>
      <c r="F49" s="3" t="s">
        <v>45</v>
      </c>
      <c r="G49" s="4">
        <v>22.325248964580801</v>
      </c>
    </row>
    <row r="50" spans="1:7" ht="15.5">
      <c r="A50" s="1">
        <v>692</v>
      </c>
      <c r="B50" s="2" t="s">
        <v>171</v>
      </c>
      <c r="C50" s="3" t="s">
        <v>172</v>
      </c>
      <c r="D50" s="4" t="s">
        <v>173</v>
      </c>
      <c r="E50" s="5" t="s">
        <v>9</v>
      </c>
      <c r="F50" s="3" t="s">
        <v>26</v>
      </c>
      <c r="G50" s="4">
        <v>22.583862252219845</v>
      </c>
    </row>
    <row r="51" spans="1:7" ht="15.5">
      <c r="A51" s="1">
        <v>516</v>
      </c>
      <c r="B51" s="2" t="s">
        <v>174</v>
      </c>
      <c r="C51" s="3" t="s">
        <v>175</v>
      </c>
      <c r="D51" s="4" t="s">
        <v>176</v>
      </c>
      <c r="E51" s="5" t="s">
        <v>9</v>
      </c>
      <c r="F51" s="3" t="s">
        <v>26</v>
      </c>
      <c r="G51" s="4">
        <v>22.593778052123266</v>
      </c>
    </row>
    <row r="52" spans="1:7" ht="15.5">
      <c r="A52" s="1">
        <v>76</v>
      </c>
      <c r="B52" s="2" t="s">
        <v>177</v>
      </c>
      <c r="C52" s="3" t="s">
        <v>178</v>
      </c>
      <c r="D52" s="4" t="s">
        <v>179</v>
      </c>
      <c r="E52" s="5" t="s">
        <v>9</v>
      </c>
      <c r="F52" s="3" t="s">
        <v>10</v>
      </c>
      <c r="G52" s="4">
        <v>22.73300173024835</v>
      </c>
    </row>
    <row r="53" spans="1:7" ht="15.5">
      <c r="A53" s="1">
        <v>1026</v>
      </c>
      <c r="B53" s="2" t="s">
        <v>180</v>
      </c>
      <c r="C53" s="3" t="s">
        <v>181</v>
      </c>
      <c r="D53" s="4" t="s">
        <v>182</v>
      </c>
      <c r="E53" s="5" t="s">
        <v>9</v>
      </c>
      <c r="F53" s="3" t="s">
        <v>52</v>
      </c>
      <c r="G53" s="4">
        <v>22.733134414666303</v>
      </c>
    </row>
    <row r="54" spans="1:7" ht="15.5">
      <c r="A54" s="1">
        <v>686</v>
      </c>
      <c r="B54" s="2" t="s">
        <v>183</v>
      </c>
      <c r="C54" s="3" t="s">
        <v>184</v>
      </c>
      <c r="D54" s="4" t="s">
        <v>185</v>
      </c>
      <c r="E54" s="5" t="s">
        <v>9</v>
      </c>
      <c r="F54" s="3" t="s">
        <v>26</v>
      </c>
      <c r="G54" s="4">
        <v>22.756358477825422</v>
      </c>
    </row>
    <row r="55" spans="1:7" ht="15.5">
      <c r="A55" s="1">
        <v>639</v>
      </c>
      <c r="B55" s="2" t="s">
        <v>186</v>
      </c>
      <c r="C55" s="3" t="s">
        <v>187</v>
      </c>
      <c r="D55" s="4" t="s">
        <v>188</v>
      </c>
      <c r="E55" s="5" t="s">
        <v>9</v>
      </c>
      <c r="F55" s="3" t="s">
        <v>189</v>
      </c>
      <c r="G55" s="4">
        <v>22.766746517604666</v>
      </c>
    </row>
    <row r="56" spans="1:7" ht="15.5">
      <c r="A56" s="1">
        <v>493</v>
      </c>
      <c r="B56" s="2" t="s">
        <v>190</v>
      </c>
      <c r="C56" s="3" t="s">
        <v>191</v>
      </c>
      <c r="D56" s="4" t="s">
        <v>192</v>
      </c>
      <c r="E56" s="5" t="s">
        <v>9</v>
      </c>
      <c r="F56" s="3" t="s">
        <v>26</v>
      </c>
      <c r="G56" s="4">
        <v>22.950154002026345</v>
      </c>
    </row>
    <row r="57" spans="1:7" ht="15.5">
      <c r="A57" s="1">
        <v>1148</v>
      </c>
      <c r="B57" s="2" t="s">
        <v>193</v>
      </c>
      <c r="C57" s="3" t="s">
        <v>194</v>
      </c>
      <c r="D57" s="4" t="s">
        <v>195</v>
      </c>
      <c r="E57" s="5" t="s">
        <v>9</v>
      </c>
      <c r="F57" s="3" t="s">
        <v>196</v>
      </c>
      <c r="G57" s="4">
        <v>22.994790769476797</v>
      </c>
    </row>
    <row r="58" spans="1:7" ht="15.5">
      <c r="A58" s="1">
        <v>1134</v>
      </c>
      <c r="B58" s="2" t="s">
        <v>197</v>
      </c>
      <c r="C58" s="3" t="s">
        <v>198</v>
      </c>
      <c r="D58" s="4" t="s">
        <v>199</v>
      </c>
      <c r="E58" s="5" t="s">
        <v>9</v>
      </c>
      <c r="F58" s="3" t="s">
        <v>200</v>
      </c>
      <c r="G58" s="4">
        <v>23.093345989357658</v>
      </c>
    </row>
    <row r="59" spans="1:7" ht="15.5">
      <c r="A59" s="1">
        <v>441</v>
      </c>
      <c r="B59" s="2" t="s">
        <v>201</v>
      </c>
      <c r="C59" s="3" t="s">
        <v>202</v>
      </c>
      <c r="D59" s="4" t="s">
        <v>203</v>
      </c>
      <c r="E59" s="5" t="s">
        <v>9</v>
      </c>
      <c r="F59" s="3" t="s">
        <v>200</v>
      </c>
      <c r="G59" s="4">
        <v>23.107918249290062</v>
      </c>
    </row>
    <row r="60" spans="1:7" ht="15.5">
      <c r="A60" s="1">
        <v>700</v>
      </c>
      <c r="B60" s="2" t="s">
        <v>204</v>
      </c>
      <c r="C60" s="3" t="s">
        <v>205</v>
      </c>
      <c r="D60" s="4" t="s">
        <v>206</v>
      </c>
      <c r="E60" s="5" t="s">
        <v>9</v>
      </c>
      <c r="F60" s="3" t="s">
        <v>26</v>
      </c>
      <c r="G60" s="4">
        <v>23.174228203958659</v>
      </c>
    </row>
    <row r="61" spans="1:7" ht="15.5">
      <c r="A61" s="1">
        <v>622</v>
      </c>
      <c r="B61" s="2" t="s">
        <v>207</v>
      </c>
      <c r="C61" s="3" t="s">
        <v>208</v>
      </c>
      <c r="D61" s="4" t="s">
        <v>209</v>
      </c>
      <c r="E61" s="5" t="s">
        <v>9</v>
      </c>
      <c r="F61" s="3" t="s">
        <v>70</v>
      </c>
      <c r="G61" s="4">
        <v>23.441974156992814</v>
      </c>
    </row>
    <row r="62" spans="1:7" ht="15.5">
      <c r="A62" s="1">
        <v>684</v>
      </c>
      <c r="B62" s="2" t="s">
        <v>210</v>
      </c>
      <c r="C62" s="3" t="s">
        <v>211</v>
      </c>
      <c r="D62" s="4" t="s">
        <v>212</v>
      </c>
      <c r="E62" s="5" t="s">
        <v>9</v>
      </c>
      <c r="F62" s="3" t="s">
        <v>26</v>
      </c>
      <c r="G62" s="4">
        <v>23.527375160428711</v>
      </c>
    </row>
    <row r="63" spans="1:7" ht="15.5">
      <c r="A63" s="1">
        <v>27</v>
      </c>
      <c r="B63" s="2" t="s">
        <v>213</v>
      </c>
      <c r="C63" s="3" t="s">
        <v>214</v>
      </c>
      <c r="D63" s="4" t="s">
        <v>215</v>
      </c>
      <c r="E63" s="5" t="s">
        <v>9</v>
      </c>
      <c r="F63" s="3" t="s">
        <v>18</v>
      </c>
      <c r="G63" s="4">
        <v>23.725567950520727</v>
      </c>
    </row>
    <row r="64" spans="1:7" ht="15.5">
      <c r="A64" s="1">
        <v>1435</v>
      </c>
      <c r="B64" s="2" t="s">
        <v>216</v>
      </c>
      <c r="C64" s="3" t="s">
        <v>217</v>
      </c>
      <c r="D64" s="4" t="s">
        <v>218</v>
      </c>
      <c r="E64" s="5" t="s">
        <v>9</v>
      </c>
      <c r="F64" s="3" t="s">
        <v>10</v>
      </c>
      <c r="G64" s="4">
        <v>23.786891293654698</v>
      </c>
    </row>
    <row r="65" spans="1:7" ht="15.5">
      <c r="A65" s="1">
        <v>577</v>
      </c>
      <c r="B65" s="2" t="s">
        <v>219</v>
      </c>
      <c r="C65" s="3" t="s">
        <v>220</v>
      </c>
      <c r="D65" s="4" t="s">
        <v>221</v>
      </c>
      <c r="E65" s="5" t="s">
        <v>9</v>
      </c>
      <c r="F65" s="3" t="s">
        <v>26</v>
      </c>
      <c r="G65" s="4">
        <v>24.118637153466878</v>
      </c>
    </row>
    <row r="66" spans="1:7" ht="15.5">
      <c r="A66" s="1">
        <v>446</v>
      </c>
      <c r="B66" s="2" t="s">
        <v>222</v>
      </c>
      <c r="C66" s="3" t="s">
        <v>223</v>
      </c>
      <c r="D66" s="4" t="s">
        <v>224</v>
      </c>
      <c r="E66" s="5" t="s">
        <v>9</v>
      </c>
      <c r="F66" s="3" t="s">
        <v>14</v>
      </c>
      <c r="G66" s="4">
        <v>24.340479869699223</v>
      </c>
    </row>
    <row r="67" spans="1:7" ht="15.5">
      <c r="A67" s="1">
        <v>1298</v>
      </c>
      <c r="B67" s="2" t="s">
        <v>225</v>
      </c>
      <c r="C67" s="3" t="s">
        <v>226</v>
      </c>
      <c r="D67" s="4" t="s">
        <v>227</v>
      </c>
      <c r="E67" s="5" t="s">
        <v>9</v>
      </c>
      <c r="F67" s="3" t="s">
        <v>88</v>
      </c>
      <c r="G67" s="4">
        <v>24.375856754952132</v>
      </c>
    </row>
    <row r="68" spans="1:7" ht="15.5">
      <c r="A68" s="1">
        <v>737</v>
      </c>
      <c r="B68" s="2" t="s">
        <v>228</v>
      </c>
      <c r="C68" s="3" t="s">
        <v>229</v>
      </c>
      <c r="D68" s="4" t="s">
        <v>230</v>
      </c>
      <c r="E68" s="5" t="s">
        <v>9</v>
      </c>
      <c r="F68" s="3" t="s">
        <v>26</v>
      </c>
      <c r="G68" s="4">
        <v>24.422567843745647</v>
      </c>
    </row>
    <row r="69" spans="1:7" ht="15.5">
      <c r="A69" s="1">
        <v>566</v>
      </c>
      <c r="B69" s="2" t="s">
        <v>231</v>
      </c>
      <c r="C69" s="3" t="s">
        <v>232</v>
      </c>
      <c r="D69" s="4" t="s">
        <v>233</v>
      </c>
      <c r="E69" s="5" t="s">
        <v>9</v>
      </c>
      <c r="F69" s="3" t="s">
        <v>26</v>
      </c>
      <c r="G69" s="4">
        <v>24.508090392615969</v>
      </c>
    </row>
    <row r="70" spans="1:7" ht="15.5">
      <c r="A70" s="1">
        <v>606</v>
      </c>
      <c r="B70" s="2" t="s">
        <v>234</v>
      </c>
      <c r="C70" s="3" t="s">
        <v>235</v>
      </c>
      <c r="D70" s="4" t="s">
        <v>236</v>
      </c>
      <c r="E70" s="5" t="s">
        <v>9</v>
      </c>
      <c r="F70" s="3" t="s">
        <v>52</v>
      </c>
      <c r="G70" s="4">
        <v>24.563897947112768</v>
      </c>
    </row>
    <row r="71" spans="1:7" ht="15.5">
      <c r="A71" s="1">
        <v>587</v>
      </c>
      <c r="B71" s="2" t="s">
        <v>237</v>
      </c>
      <c r="C71" s="3" t="s">
        <v>238</v>
      </c>
      <c r="D71" s="4" t="s">
        <v>239</v>
      </c>
      <c r="E71" s="5" t="s">
        <v>9</v>
      </c>
      <c r="F71" s="3" t="s">
        <v>240</v>
      </c>
      <c r="G71" s="4">
        <v>24.568650215836925</v>
      </c>
    </row>
    <row r="72" spans="1:7" ht="15.5">
      <c r="A72" s="1">
        <v>689</v>
      </c>
      <c r="B72" s="2" t="s">
        <v>241</v>
      </c>
      <c r="C72" s="3" t="s">
        <v>242</v>
      </c>
      <c r="D72" s="4" t="s">
        <v>243</v>
      </c>
      <c r="E72" s="5" t="s">
        <v>9</v>
      </c>
      <c r="F72" s="3" t="s">
        <v>26</v>
      </c>
      <c r="G72" s="4">
        <v>24.607138746803074</v>
      </c>
    </row>
    <row r="73" spans="1:7" ht="15.5">
      <c r="A73" s="1">
        <v>828</v>
      </c>
      <c r="B73" s="2" t="s">
        <v>244</v>
      </c>
      <c r="C73" s="3" t="s">
        <v>245</v>
      </c>
      <c r="D73" s="4" t="s">
        <v>246</v>
      </c>
      <c r="E73" s="5" t="s">
        <v>9</v>
      </c>
      <c r="F73" s="3" t="s">
        <v>26</v>
      </c>
      <c r="G73" s="4">
        <v>24.760985272691578</v>
      </c>
    </row>
    <row r="74" spans="1:7" ht="15.5">
      <c r="A74" s="1">
        <v>899</v>
      </c>
      <c r="B74" s="2" t="s">
        <v>247</v>
      </c>
      <c r="C74" s="3" t="s">
        <v>248</v>
      </c>
      <c r="D74" s="4" t="s">
        <v>249</v>
      </c>
      <c r="E74" s="5" t="s">
        <v>9</v>
      </c>
      <c r="F74" s="3" t="s">
        <v>10</v>
      </c>
      <c r="G74" s="4">
        <v>24.850796066494972</v>
      </c>
    </row>
    <row r="75" spans="1:7" ht="15.5">
      <c r="A75" s="1">
        <v>1363</v>
      </c>
      <c r="B75" s="2" t="s">
        <v>250</v>
      </c>
      <c r="C75" s="3" t="s">
        <v>251</v>
      </c>
      <c r="D75" s="4" t="s">
        <v>252</v>
      </c>
      <c r="E75" s="5" t="s">
        <v>9</v>
      </c>
      <c r="F75" s="3" t="s">
        <v>14</v>
      </c>
      <c r="G75" s="4">
        <v>24.880258887769838</v>
      </c>
    </row>
    <row r="76" spans="1:7" ht="15.5">
      <c r="A76" s="1">
        <v>66</v>
      </c>
      <c r="B76" s="2" t="s">
        <v>253</v>
      </c>
      <c r="C76" s="3" t="s">
        <v>254</v>
      </c>
      <c r="D76" s="4" t="s">
        <v>255</v>
      </c>
      <c r="E76" s="5" t="s">
        <v>9</v>
      </c>
      <c r="F76" s="3" t="s">
        <v>10</v>
      </c>
      <c r="G76" s="4">
        <v>25.011744475209866</v>
      </c>
    </row>
    <row r="77" spans="1:7" ht="15.5">
      <c r="A77" s="1">
        <v>471</v>
      </c>
      <c r="B77" s="2" t="s">
        <v>256</v>
      </c>
      <c r="C77" s="3" t="s">
        <v>257</v>
      </c>
      <c r="D77" s="4" t="s">
        <v>258</v>
      </c>
      <c r="E77" s="5" t="s">
        <v>9</v>
      </c>
      <c r="F77" s="3" t="s">
        <v>189</v>
      </c>
      <c r="G77" s="4">
        <v>25.34047720855235</v>
      </c>
    </row>
    <row r="78" spans="1:7" ht="15.5">
      <c r="A78" s="1">
        <v>601</v>
      </c>
      <c r="B78" s="2" t="s">
        <v>259</v>
      </c>
      <c r="C78" s="3" t="s">
        <v>260</v>
      </c>
      <c r="D78" s="4" t="s">
        <v>261</v>
      </c>
      <c r="E78" s="5" t="s">
        <v>9</v>
      </c>
      <c r="F78" s="3" t="s">
        <v>52</v>
      </c>
      <c r="G78" s="4">
        <v>25.354192249882686</v>
      </c>
    </row>
    <row r="79" spans="1:7" ht="15.5">
      <c r="A79" s="1">
        <v>786</v>
      </c>
      <c r="B79" s="2" t="s">
        <v>262</v>
      </c>
      <c r="C79" s="3" t="s">
        <v>263</v>
      </c>
      <c r="D79" s="4" t="s">
        <v>264</v>
      </c>
      <c r="E79" s="5" t="s">
        <v>9</v>
      </c>
      <c r="F79" s="3" t="s">
        <v>10</v>
      </c>
      <c r="G79" s="4">
        <v>25.452651172429487</v>
      </c>
    </row>
    <row r="80" spans="1:7" ht="15.5">
      <c r="A80" s="1">
        <v>634</v>
      </c>
      <c r="B80" s="2" t="s">
        <v>265</v>
      </c>
      <c r="C80" s="3" t="s">
        <v>266</v>
      </c>
      <c r="D80" s="4" t="s">
        <v>267</v>
      </c>
      <c r="E80" s="5" t="s">
        <v>9</v>
      </c>
      <c r="F80" s="3" t="s">
        <v>34</v>
      </c>
      <c r="G80" s="4">
        <v>25.564142104674847</v>
      </c>
    </row>
    <row r="81" spans="1:7" ht="15.5">
      <c r="A81" s="1">
        <v>504</v>
      </c>
      <c r="B81" s="2" t="s">
        <v>268</v>
      </c>
      <c r="C81" s="3" t="s">
        <v>269</v>
      </c>
      <c r="D81" s="4" t="s">
        <v>270</v>
      </c>
      <c r="E81" s="5" t="s">
        <v>9</v>
      </c>
      <c r="F81" s="3" t="s">
        <v>52</v>
      </c>
      <c r="G81" s="4">
        <v>25.578756484003957</v>
      </c>
    </row>
    <row r="82" spans="1:7" ht="15.5">
      <c r="A82" s="1">
        <v>1394</v>
      </c>
      <c r="B82" s="2" t="s">
        <v>271</v>
      </c>
      <c r="C82" s="3" t="s">
        <v>272</v>
      </c>
      <c r="D82" s="4" t="s">
        <v>273</v>
      </c>
      <c r="E82" s="5" t="s">
        <v>9</v>
      </c>
      <c r="F82" s="3" t="s">
        <v>134</v>
      </c>
      <c r="G82" s="4">
        <v>25.599127435064936</v>
      </c>
    </row>
    <row r="83" spans="1:7" ht="15.5">
      <c r="A83" s="1">
        <v>1141</v>
      </c>
      <c r="B83" s="2" t="s">
        <v>274</v>
      </c>
      <c r="C83" s="3" t="s">
        <v>275</v>
      </c>
      <c r="D83" s="4" t="s">
        <v>276</v>
      </c>
      <c r="E83" s="5" t="s">
        <v>9</v>
      </c>
      <c r="F83" s="3" t="s">
        <v>189</v>
      </c>
      <c r="G83" s="4">
        <v>25.603503532586686</v>
      </c>
    </row>
    <row r="84" spans="1:7" ht="15.5">
      <c r="A84" s="1">
        <v>1023</v>
      </c>
      <c r="B84" s="2" t="s">
        <v>277</v>
      </c>
      <c r="C84" s="3" t="s">
        <v>278</v>
      </c>
      <c r="D84" s="4" t="s">
        <v>279</v>
      </c>
      <c r="E84" s="5" t="s">
        <v>9</v>
      </c>
      <c r="F84" s="3" t="s">
        <v>200</v>
      </c>
      <c r="G84" s="4">
        <v>25.820693656760866</v>
      </c>
    </row>
    <row r="85" spans="1:7" ht="15.5">
      <c r="A85" s="1">
        <v>661</v>
      </c>
      <c r="B85" s="2" t="s">
        <v>280</v>
      </c>
      <c r="C85" s="3" t="s">
        <v>281</v>
      </c>
      <c r="D85" s="4" t="s">
        <v>282</v>
      </c>
      <c r="E85" s="5" t="s">
        <v>9</v>
      </c>
      <c r="F85" s="3" t="s">
        <v>10</v>
      </c>
      <c r="G85" s="4">
        <v>25.825932082826739</v>
      </c>
    </row>
    <row r="86" spans="1:7" ht="15.5">
      <c r="A86" s="1">
        <v>694</v>
      </c>
      <c r="B86" s="2" t="s">
        <v>283</v>
      </c>
      <c r="C86" s="3" t="s">
        <v>284</v>
      </c>
      <c r="D86" s="4" t="s">
        <v>285</v>
      </c>
      <c r="E86" s="5" t="s">
        <v>9</v>
      </c>
      <c r="F86" s="3" t="s">
        <v>161</v>
      </c>
      <c r="G86" s="4">
        <v>25.832420575148475</v>
      </c>
    </row>
    <row r="87" spans="1:7" ht="15.5">
      <c r="A87" s="1">
        <v>495</v>
      </c>
      <c r="B87" s="2" t="s">
        <v>286</v>
      </c>
      <c r="C87" s="3" t="s">
        <v>287</v>
      </c>
      <c r="D87" s="4" t="s">
        <v>288</v>
      </c>
      <c r="E87" s="5" t="s">
        <v>9</v>
      </c>
      <c r="F87" s="3" t="s">
        <v>52</v>
      </c>
      <c r="G87" s="4">
        <v>25.858689930666678</v>
      </c>
    </row>
    <row r="88" spans="1:7" ht="15.5">
      <c r="A88" s="1">
        <v>1119</v>
      </c>
      <c r="B88" s="2" t="s">
        <v>289</v>
      </c>
      <c r="C88" s="3" t="s">
        <v>290</v>
      </c>
      <c r="D88" s="4" t="s">
        <v>291</v>
      </c>
      <c r="E88" s="5" t="s">
        <v>9</v>
      </c>
      <c r="F88" s="3" t="s">
        <v>45</v>
      </c>
      <c r="G88" s="4">
        <v>25.926738604746653</v>
      </c>
    </row>
    <row r="89" spans="1:7" ht="15.5">
      <c r="A89" s="1">
        <v>25</v>
      </c>
      <c r="B89" s="2" t="s">
        <v>292</v>
      </c>
      <c r="C89" s="3" t="s">
        <v>293</v>
      </c>
      <c r="D89" s="4" t="s">
        <v>294</v>
      </c>
      <c r="E89" s="5" t="s">
        <v>9</v>
      </c>
      <c r="F89" s="3" t="s">
        <v>189</v>
      </c>
      <c r="G89" s="4">
        <v>26.109778542636562</v>
      </c>
    </row>
    <row r="90" spans="1:7" ht="15.5">
      <c r="A90" s="1">
        <v>476</v>
      </c>
      <c r="B90" s="2" t="s">
        <v>295</v>
      </c>
      <c r="C90" s="3" t="s">
        <v>296</v>
      </c>
      <c r="D90" s="4" t="s">
        <v>297</v>
      </c>
      <c r="E90" s="5" t="s">
        <v>9</v>
      </c>
      <c r="F90" s="3" t="s">
        <v>120</v>
      </c>
      <c r="G90" s="4">
        <v>26.149962387099702</v>
      </c>
    </row>
    <row r="91" spans="1:7" ht="15.5">
      <c r="A91" s="1">
        <v>1345</v>
      </c>
      <c r="B91" s="2" t="s">
        <v>298</v>
      </c>
      <c r="C91" s="3" t="s">
        <v>299</v>
      </c>
      <c r="D91" s="4" t="s">
        <v>300</v>
      </c>
      <c r="E91" s="5" t="s">
        <v>69</v>
      </c>
      <c r="F91" s="3" t="s">
        <v>88</v>
      </c>
      <c r="G91" s="4">
        <v>26.187690469038099</v>
      </c>
    </row>
    <row r="92" spans="1:7" ht="15.5">
      <c r="A92" s="1">
        <v>683</v>
      </c>
      <c r="B92" s="2" t="s">
        <v>301</v>
      </c>
      <c r="C92" s="3" t="s">
        <v>302</v>
      </c>
      <c r="D92" s="4" t="s">
        <v>303</v>
      </c>
      <c r="E92" s="5" t="s">
        <v>9</v>
      </c>
      <c r="F92" s="3" t="s">
        <v>26</v>
      </c>
      <c r="G92" s="4">
        <v>26.279183464561701</v>
      </c>
    </row>
    <row r="93" spans="1:7" ht="15.5">
      <c r="A93" s="1">
        <v>1111</v>
      </c>
      <c r="B93" s="2" t="s">
        <v>304</v>
      </c>
      <c r="C93" s="3" t="s">
        <v>305</v>
      </c>
      <c r="D93" s="4" t="s">
        <v>306</v>
      </c>
      <c r="E93" s="5" t="s">
        <v>9</v>
      </c>
      <c r="F93" s="3" t="s">
        <v>70</v>
      </c>
      <c r="G93" s="4">
        <v>26.289432907892639</v>
      </c>
    </row>
    <row r="94" spans="1:7" ht="15.5">
      <c r="A94" s="1">
        <v>1162</v>
      </c>
      <c r="B94" s="2" t="s">
        <v>307</v>
      </c>
      <c r="C94" s="3" t="s">
        <v>308</v>
      </c>
      <c r="D94" s="4" t="s">
        <v>309</v>
      </c>
      <c r="E94" s="5" t="s">
        <v>9</v>
      </c>
      <c r="F94" s="3" t="s">
        <v>45</v>
      </c>
      <c r="G94" s="4">
        <v>26.302261760261167</v>
      </c>
    </row>
    <row r="95" spans="1:7" ht="15.5">
      <c r="A95" s="1">
        <v>627</v>
      </c>
      <c r="B95" s="2" t="s">
        <v>310</v>
      </c>
      <c r="C95" s="3" t="s">
        <v>311</v>
      </c>
      <c r="D95" s="4" t="s">
        <v>312</v>
      </c>
      <c r="E95" s="5" t="s">
        <v>9</v>
      </c>
      <c r="F95" s="3" t="s">
        <v>26</v>
      </c>
      <c r="G95" s="4">
        <v>26.38079674479771</v>
      </c>
    </row>
    <row r="96" spans="1:7" ht="15.5">
      <c r="A96" s="1">
        <v>1096</v>
      </c>
      <c r="B96" s="2" t="s">
        <v>313</v>
      </c>
      <c r="C96" s="3" t="s">
        <v>314</v>
      </c>
      <c r="D96" s="4" t="s">
        <v>315</v>
      </c>
      <c r="E96" s="5" t="s">
        <v>9</v>
      </c>
      <c r="F96" s="3" t="s">
        <v>34</v>
      </c>
      <c r="G96" s="4">
        <v>26.468449413518691</v>
      </c>
    </row>
    <row r="97" spans="1:7" ht="15.5">
      <c r="A97" s="1">
        <v>1272</v>
      </c>
      <c r="B97" s="2" t="s">
        <v>316</v>
      </c>
      <c r="C97" s="3" t="s">
        <v>317</v>
      </c>
      <c r="D97" s="4" t="s">
        <v>318</v>
      </c>
      <c r="E97" s="5" t="s">
        <v>9</v>
      </c>
      <c r="F97" s="3" t="s">
        <v>70</v>
      </c>
      <c r="G97" s="4">
        <v>26.512049110618815</v>
      </c>
    </row>
    <row r="98" spans="1:7" ht="15.5">
      <c r="A98" s="1">
        <v>767</v>
      </c>
      <c r="B98" s="2" t="s">
        <v>319</v>
      </c>
      <c r="C98" s="3" t="s">
        <v>320</v>
      </c>
      <c r="D98" s="4" t="s">
        <v>321</v>
      </c>
      <c r="E98" s="5" t="s">
        <v>9</v>
      </c>
      <c r="F98" s="3" t="s">
        <v>30</v>
      </c>
      <c r="G98" s="4">
        <v>26.536243330392409</v>
      </c>
    </row>
    <row r="99" spans="1:7" ht="15.5">
      <c r="A99" s="1">
        <v>940</v>
      </c>
      <c r="B99" s="2" t="s">
        <v>322</v>
      </c>
      <c r="C99" s="3" t="s">
        <v>323</v>
      </c>
      <c r="D99" s="4" t="s">
        <v>324</v>
      </c>
      <c r="E99" s="5" t="s">
        <v>9</v>
      </c>
      <c r="F99" s="3" t="s">
        <v>325</v>
      </c>
      <c r="G99" s="4">
        <v>26.660244230506443</v>
      </c>
    </row>
    <row r="100" spans="1:7" ht="15.5">
      <c r="A100" s="1">
        <v>534</v>
      </c>
      <c r="B100" s="2" t="s">
        <v>326</v>
      </c>
      <c r="C100" s="3" t="s">
        <v>327</v>
      </c>
      <c r="D100" s="4" t="s">
        <v>328</v>
      </c>
      <c r="E100" s="5" t="s">
        <v>9</v>
      </c>
      <c r="F100" s="3" t="s">
        <v>88</v>
      </c>
      <c r="G100" s="4">
        <v>26.862805598779104</v>
      </c>
    </row>
    <row r="101" spans="1:7" ht="15.5">
      <c r="A101" s="1">
        <v>431</v>
      </c>
      <c r="B101" s="2" t="s">
        <v>329</v>
      </c>
      <c r="C101" s="3" t="s">
        <v>330</v>
      </c>
      <c r="D101" s="4" t="s">
        <v>331</v>
      </c>
      <c r="E101" s="5" t="s">
        <v>9</v>
      </c>
      <c r="F101" s="3" t="s">
        <v>10</v>
      </c>
      <c r="G101" s="4">
        <v>26.920581433980423</v>
      </c>
    </row>
    <row r="102" spans="1:7" ht="15.5">
      <c r="A102" s="1">
        <v>1225</v>
      </c>
      <c r="B102" s="2" t="s">
        <v>332</v>
      </c>
      <c r="C102" s="3" t="s">
        <v>333</v>
      </c>
      <c r="D102" s="4" t="s">
        <v>334</v>
      </c>
      <c r="E102" s="5" t="s">
        <v>9</v>
      </c>
      <c r="F102" s="3" t="s">
        <v>70</v>
      </c>
      <c r="G102" s="4">
        <v>27.019840443103661</v>
      </c>
    </row>
    <row r="103" spans="1:7" ht="15.5">
      <c r="A103" s="1">
        <v>526</v>
      </c>
      <c r="B103" s="2" t="s">
        <v>335</v>
      </c>
      <c r="C103" s="3" t="s">
        <v>336</v>
      </c>
      <c r="D103" s="4" t="s">
        <v>337</v>
      </c>
      <c r="E103" s="5" t="s">
        <v>9</v>
      </c>
      <c r="F103" s="3" t="s">
        <v>70</v>
      </c>
      <c r="G103" s="4">
        <v>27.108476059062589</v>
      </c>
    </row>
    <row r="104" spans="1:7" ht="15.5">
      <c r="A104" s="1">
        <v>780</v>
      </c>
      <c r="B104" s="2" t="s">
        <v>338</v>
      </c>
      <c r="C104" s="3" t="s">
        <v>339</v>
      </c>
      <c r="D104" s="4" t="s">
        <v>340</v>
      </c>
      <c r="E104" s="5" t="s">
        <v>9</v>
      </c>
      <c r="F104" s="3" t="s">
        <v>10</v>
      </c>
      <c r="G104" s="4">
        <v>27.108487414009634</v>
      </c>
    </row>
    <row r="105" spans="1:7" ht="15.5">
      <c r="A105" s="1">
        <v>755</v>
      </c>
      <c r="B105" s="2" t="s">
        <v>341</v>
      </c>
      <c r="C105" s="3" t="s">
        <v>342</v>
      </c>
      <c r="D105" s="4" t="s">
        <v>343</v>
      </c>
      <c r="E105" s="5" t="s">
        <v>9</v>
      </c>
      <c r="F105" s="3" t="s">
        <v>30</v>
      </c>
      <c r="G105" s="4">
        <v>27.109148703389742</v>
      </c>
    </row>
    <row r="106" spans="1:7" ht="15.5">
      <c r="A106" s="1">
        <v>1362</v>
      </c>
      <c r="B106" s="2" t="s">
        <v>344</v>
      </c>
      <c r="C106" s="3" t="s">
        <v>345</v>
      </c>
      <c r="D106" s="4" t="s">
        <v>346</v>
      </c>
      <c r="E106" s="5" t="s">
        <v>9</v>
      </c>
      <c r="F106" s="3" t="s">
        <v>14</v>
      </c>
      <c r="G106" s="4">
        <v>27.119686548499345</v>
      </c>
    </row>
    <row r="107" spans="1:7" ht="15.5">
      <c r="A107" s="1">
        <v>704</v>
      </c>
      <c r="B107" s="2" t="s">
        <v>347</v>
      </c>
      <c r="C107" s="3" t="s">
        <v>348</v>
      </c>
      <c r="D107" s="4" t="s">
        <v>349</v>
      </c>
      <c r="E107" s="5" t="s">
        <v>9</v>
      </c>
      <c r="F107" s="3" t="s">
        <v>26</v>
      </c>
      <c r="G107" s="4">
        <v>27.292405665723688</v>
      </c>
    </row>
    <row r="108" spans="1:7" ht="15.5">
      <c r="A108" s="1">
        <v>757</v>
      </c>
      <c r="B108" s="2" t="s">
        <v>350</v>
      </c>
      <c r="C108" s="3" t="s">
        <v>351</v>
      </c>
      <c r="D108" s="4" t="s">
        <v>352</v>
      </c>
      <c r="E108" s="5" t="s">
        <v>9</v>
      </c>
      <c r="F108" s="3" t="s">
        <v>189</v>
      </c>
      <c r="G108" s="4">
        <v>27.301856771486221</v>
      </c>
    </row>
    <row r="109" spans="1:7" ht="15.5">
      <c r="A109" s="1">
        <v>1161</v>
      </c>
      <c r="B109" s="2" t="s">
        <v>353</v>
      </c>
      <c r="C109" s="3" t="s">
        <v>354</v>
      </c>
      <c r="D109" s="4" t="s">
        <v>355</v>
      </c>
      <c r="E109" s="5" t="s">
        <v>9</v>
      </c>
      <c r="F109" s="3" t="s">
        <v>10</v>
      </c>
      <c r="G109" s="4">
        <v>27.323809592635115</v>
      </c>
    </row>
    <row r="110" spans="1:7" ht="15.5">
      <c r="A110" s="1">
        <v>968</v>
      </c>
      <c r="B110" s="2" t="s">
        <v>356</v>
      </c>
      <c r="C110" s="3" t="s">
        <v>357</v>
      </c>
      <c r="D110" s="4" t="s">
        <v>358</v>
      </c>
      <c r="E110" s="5" t="s">
        <v>9</v>
      </c>
      <c r="F110" s="3" t="s">
        <v>10</v>
      </c>
      <c r="G110" s="4">
        <v>27.324484454995044</v>
      </c>
    </row>
    <row r="111" spans="1:7" ht="15.5">
      <c r="A111" s="1">
        <v>425</v>
      </c>
      <c r="B111" s="2" t="s">
        <v>359</v>
      </c>
      <c r="C111" s="3" t="s">
        <v>360</v>
      </c>
      <c r="D111" s="4" t="s">
        <v>361</v>
      </c>
      <c r="E111" s="5" t="s">
        <v>9</v>
      </c>
      <c r="F111" s="3" t="s">
        <v>362</v>
      </c>
      <c r="G111" s="4">
        <v>27.351820755196712</v>
      </c>
    </row>
    <row r="112" spans="1:7" ht="15.5">
      <c r="A112" s="1">
        <v>528</v>
      </c>
      <c r="B112" s="2" t="s">
        <v>363</v>
      </c>
      <c r="C112" s="3" t="s">
        <v>364</v>
      </c>
      <c r="D112" s="4" t="s">
        <v>365</v>
      </c>
      <c r="E112" s="5" t="s">
        <v>9</v>
      </c>
      <c r="F112" s="3" t="s">
        <v>70</v>
      </c>
      <c r="G112" s="4">
        <v>27.360790094188751</v>
      </c>
    </row>
    <row r="113" spans="1:7" ht="15.5">
      <c r="A113" s="1">
        <v>628</v>
      </c>
      <c r="B113" s="2" t="s">
        <v>366</v>
      </c>
      <c r="C113" s="3" t="s">
        <v>367</v>
      </c>
      <c r="D113" s="4" t="s">
        <v>368</v>
      </c>
      <c r="E113" s="5" t="s">
        <v>9</v>
      </c>
      <c r="F113" s="3" t="s">
        <v>52</v>
      </c>
      <c r="G113" s="4">
        <v>27.532136491730785</v>
      </c>
    </row>
    <row r="114" spans="1:7" ht="15.5">
      <c r="A114" s="1">
        <v>1139</v>
      </c>
      <c r="B114" s="2" t="s">
        <v>369</v>
      </c>
      <c r="C114" s="3" t="s">
        <v>370</v>
      </c>
      <c r="D114" s="4" t="s">
        <v>371</v>
      </c>
      <c r="E114" s="5" t="s">
        <v>9</v>
      </c>
      <c r="F114" s="3" t="s">
        <v>10</v>
      </c>
      <c r="G114" s="4">
        <v>27.581523476979868</v>
      </c>
    </row>
    <row r="115" spans="1:7" ht="15.5">
      <c r="A115" s="1">
        <v>763</v>
      </c>
      <c r="B115" s="2" t="s">
        <v>372</v>
      </c>
      <c r="C115" s="3" t="s">
        <v>373</v>
      </c>
      <c r="D115" s="4" t="s">
        <v>374</v>
      </c>
      <c r="E115" s="5" t="s">
        <v>9</v>
      </c>
      <c r="F115" s="3" t="s">
        <v>26</v>
      </c>
      <c r="G115" s="4">
        <v>27.773099901523189</v>
      </c>
    </row>
    <row r="116" spans="1:7" ht="15.5">
      <c r="A116" s="1">
        <v>1075</v>
      </c>
      <c r="B116" s="2" t="s">
        <v>375</v>
      </c>
      <c r="C116" s="3" t="s">
        <v>376</v>
      </c>
      <c r="D116" s="4" t="s">
        <v>377</v>
      </c>
      <c r="E116" s="5" t="s">
        <v>9</v>
      </c>
      <c r="F116" s="3" t="s">
        <v>26</v>
      </c>
      <c r="G116" s="4">
        <v>27.798551777670582</v>
      </c>
    </row>
    <row r="117" spans="1:7" ht="15.5">
      <c r="A117" s="1">
        <v>1387</v>
      </c>
      <c r="B117" s="2" t="s">
        <v>378</v>
      </c>
      <c r="C117" s="3" t="s">
        <v>379</v>
      </c>
      <c r="D117" s="4" t="s">
        <v>380</v>
      </c>
      <c r="E117" s="5" t="s">
        <v>9</v>
      </c>
      <c r="F117" s="3" t="s">
        <v>10</v>
      </c>
      <c r="G117" s="4">
        <v>27.813620290604867</v>
      </c>
    </row>
    <row r="118" spans="1:7" ht="15.5">
      <c r="A118" s="1">
        <v>1165</v>
      </c>
      <c r="B118" s="2" t="s">
        <v>381</v>
      </c>
      <c r="C118" s="3" t="s">
        <v>382</v>
      </c>
      <c r="D118" s="4" t="s">
        <v>383</v>
      </c>
      <c r="E118" s="5" t="s">
        <v>9</v>
      </c>
      <c r="F118" s="3" t="s">
        <v>384</v>
      </c>
      <c r="G118" s="4">
        <v>27.86576623434231</v>
      </c>
    </row>
    <row r="119" spans="1:7" ht="15.5">
      <c r="A119" s="1">
        <v>679</v>
      </c>
      <c r="B119" s="2" t="s">
        <v>385</v>
      </c>
      <c r="C119" s="3" t="s">
        <v>386</v>
      </c>
      <c r="D119" s="4" t="s">
        <v>387</v>
      </c>
      <c r="E119" s="5" t="s">
        <v>9</v>
      </c>
      <c r="F119" s="3" t="s">
        <v>88</v>
      </c>
      <c r="G119" s="4">
        <v>27.895385799660438</v>
      </c>
    </row>
    <row r="120" spans="1:7" ht="15.5">
      <c r="A120" s="1">
        <v>904</v>
      </c>
      <c r="B120" s="2" t="s">
        <v>388</v>
      </c>
      <c r="C120" s="3" t="s">
        <v>389</v>
      </c>
      <c r="D120" s="4" t="s">
        <v>390</v>
      </c>
      <c r="E120" s="5" t="s">
        <v>9</v>
      </c>
      <c r="F120" s="3" t="s">
        <v>124</v>
      </c>
      <c r="G120" s="4">
        <v>28.072629954278518</v>
      </c>
    </row>
    <row r="121" spans="1:7" ht="15.5">
      <c r="A121" s="1">
        <v>845</v>
      </c>
      <c r="B121" s="2" t="s">
        <v>391</v>
      </c>
      <c r="C121" s="3" t="s">
        <v>392</v>
      </c>
      <c r="D121" s="4" t="s">
        <v>393</v>
      </c>
      <c r="E121" s="5" t="s">
        <v>9</v>
      </c>
      <c r="F121" s="3" t="s">
        <v>200</v>
      </c>
      <c r="G121" s="4">
        <v>28.145494914065125</v>
      </c>
    </row>
    <row r="122" spans="1:7" ht="15.5">
      <c r="A122" s="1">
        <v>1349</v>
      </c>
      <c r="B122" s="2" t="s">
        <v>394</v>
      </c>
      <c r="C122" s="3" t="s">
        <v>395</v>
      </c>
      <c r="D122" s="4" t="s">
        <v>396</v>
      </c>
      <c r="E122" s="5" t="s">
        <v>9</v>
      </c>
      <c r="F122" s="3" t="s">
        <v>88</v>
      </c>
      <c r="G122" s="4">
        <v>28.157213737251702</v>
      </c>
    </row>
    <row r="123" spans="1:7" ht="15.5">
      <c r="A123" s="1">
        <v>671</v>
      </c>
      <c r="B123" s="2" t="s">
        <v>397</v>
      </c>
      <c r="C123" s="3" t="s">
        <v>398</v>
      </c>
      <c r="D123" s="4" t="s">
        <v>399</v>
      </c>
      <c r="E123" s="5" t="s">
        <v>9</v>
      </c>
      <c r="F123" s="3" t="s">
        <v>88</v>
      </c>
      <c r="G123" s="4">
        <v>28.16040155229485</v>
      </c>
    </row>
    <row r="124" spans="1:7" ht="15.5">
      <c r="A124" s="1">
        <v>912</v>
      </c>
      <c r="B124" s="2" t="s">
        <v>400</v>
      </c>
      <c r="C124" s="3" t="s">
        <v>401</v>
      </c>
      <c r="D124" s="4" t="s">
        <v>402</v>
      </c>
      <c r="E124" s="5" t="s">
        <v>9</v>
      </c>
      <c r="F124" s="3" t="s">
        <v>189</v>
      </c>
      <c r="G124" s="4">
        <v>28.24188147620718</v>
      </c>
    </row>
    <row r="125" spans="1:7" ht="15.5">
      <c r="A125" s="1">
        <v>663</v>
      </c>
      <c r="B125" s="2" t="s">
        <v>403</v>
      </c>
      <c r="C125" s="3" t="s">
        <v>404</v>
      </c>
      <c r="D125" s="4" t="s">
        <v>405</v>
      </c>
      <c r="E125" s="5" t="s">
        <v>9</v>
      </c>
      <c r="F125" s="3" t="s">
        <v>10</v>
      </c>
      <c r="G125" s="4">
        <v>28.307427106154641</v>
      </c>
    </row>
    <row r="126" spans="1:7" ht="15.5">
      <c r="A126" s="1">
        <v>1143</v>
      </c>
      <c r="B126" s="2" t="s">
        <v>406</v>
      </c>
      <c r="C126" s="3" t="s">
        <v>407</v>
      </c>
      <c r="D126" s="4" t="s">
        <v>408</v>
      </c>
      <c r="E126" s="5" t="s">
        <v>9</v>
      </c>
      <c r="F126" s="3" t="s">
        <v>52</v>
      </c>
      <c r="G126" s="4">
        <v>28.341860340121777</v>
      </c>
    </row>
    <row r="127" spans="1:7" ht="15.5">
      <c r="A127" s="1">
        <v>522</v>
      </c>
      <c r="B127" s="2" t="s">
        <v>409</v>
      </c>
      <c r="C127" s="3" t="s">
        <v>410</v>
      </c>
      <c r="D127" s="4" t="s">
        <v>411</v>
      </c>
      <c r="E127" s="5" t="s">
        <v>9</v>
      </c>
      <c r="F127" s="3" t="s">
        <v>22</v>
      </c>
      <c r="G127" s="4">
        <v>28.49771646583784</v>
      </c>
    </row>
    <row r="128" spans="1:7" ht="15.5">
      <c r="A128" s="1">
        <v>456</v>
      </c>
      <c r="B128" s="2" t="s">
        <v>412</v>
      </c>
      <c r="C128" s="3" t="s">
        <v>413</v>
      </c>
      <c r="D128" s="4" t="s">
        <v>414</v>
      </c>
      <c r="E128" s="5" t="s">
        <v>9</v>
      </c>
      <c r="F128" s="3" t="s">
        <v>189</v>
      </c>
      <c r="G128" s="4">
        <v>28.531167880308093</v>
      </c>
    </row>
    <row r="129" spans="1:7" ht="15.5">
      <c r="A129" s="1">
        <v>1048</v>
      </c>
      <c r="B129" s="2" t="s">
        <v>415</v>
      </c>
      <c r="C129" s="3" t="s">
        <v>416</v>
      </c>
      <c r="D129" s="4" t="s">
        <v>417</v>
      </c>
      <c r="E129" s="5" t="s">
        <v>9</v>
      </c>
      <c r="F129" s="3" t="s">
        <v>26</v>
      </c>
      <c r="G129" s="4">
        <v>28.571170747502162</v>
      </c>
    </row>
    <row r="130" spans="1:7" ht="15.5">
      <c r="A130" s="1">
        <v>1400</v>
      </c>
      <c r="B130" s="2" t="s">
        <v>418</v>
      </c>
      <c r="C130" s="3" t="s">
        <v>419</v>
      </c>
      <c r="D130" s="4" t="s">
        <v>420</v>
      </c>
      <c r="E130" s="5" t="s">
        <v>9</v>
      </c>
      <c r="F130" s="3" t="s">
        <v>52</v>
      </c>
      <c r="G130" s="4">
        <v>28.874625687556197</v>
      </c>
    </row>
    <row r="131" spans="1:7" ht="15.5">
      <c r="A131" s="1">
        <v>1380</v>
      </c>
      <c r="B131" s="2" t="s">
        <v>421</v>
      </c>
      <c r="C131" s="3" t="s">
        <v>422</v>
      </c>
      <c r="D131" s="4" t="s">
        <v>423</v>
      </c>
      <c r="E131" s="5" t="s">
        <v>9</v>
      </c>
      <c r="F131" s="3" t="s">
        <v>10</v>
      </c>
      <c r="G131" s="4">
        <v>28.895881772287296</v>
      </c>
    </row>
    <row r="132" spans="1:7" ht="15.5">
      <c r="A132" s="1">
        <v>1361</v>
      </c>
      <c r="B132" s="2" t="s">
        <v>424</v>
      </c>
      <c r="C132" s="3" t="s">
        <v>425</v>
      </c>
      <c r="D132" s="4" t="s">
        <v>426</v>
      </c>
      <c r="E132" s="5" t="s">
        <v>9</v>
      </c>
      <c r="F132" s="3" t="s">
        <v>14</v>
      </c>
      <c r="G132" s="4">
        <v>28.956829521181994</v>
      </c>
    </row>
    <row r="133" spans="1:7" ht="15.5">
      <c r="A133" s="1">
        <v>1338</v>
      </c>
      <c r="B133" s="2" t="s">
        <v>427</v>
      </c>
      <c r="C133" s="3" t="s">
        <v>428</v>
      </c>
      <c r="D133" s="4" t="s">
        <v>429</v>
      </c>
      <c r="E133" s="5" t="s">
        <v>9</v>
      </c>
      <c r="F133" s="3" t="s">
        <v>88</v>
      </c>
      <c r="G133" s="4">
        <v>29.067611624540532</v>
      </c>
    </row>
    <row r="134" spans="1:7" ht="15.5">
      <c r="A134" s="1">
        <v>535</v>
      </c>
      <c r="B134" s="2" t="s">
        <v>430</v>
      </c>
      <c r="C134" s="3" t="s">
        <v>431</v>
      </c>
      <c r="D134" s="4" t="s">
        <v>432</v>
      </c>
      <c r="E134" s="5" t="s">
        <v>9</v>
      </c>
      <c r="F134" s="3" t="s">
        <v>134</v>
      </c>
      <c r="G134" s="4">
        <v>29.272767411273399</v>
      </c>
    </row>
    <row r="135" spans="1:7" ht="15.5">
      <c r="A135" s="1">
        <v>80</v>
      </c>
      <c r="B135" s="2" t="s">
        <v>433</v>
      </c>
      <c r="C135" s="3" t="s">
        <v>434</v>
      </c>
      <c r="D135" s="4" t="s">
        <v>435</v>
      </c>
      <c r="E135" s="5" t="s">
        <v>9</v>
      </c>
      <c r="F135" s="3" t="s">
        <v>52</v>
      </c>
      <c r="G135" s="4">
        <v>29.362419628253825</v>
      </c>
    </row>
    <row r="136" spans="1:7" ht="15.5">
      <c r="A136" s="1">
        <v>483</v>
      </c>
      <c r="B136" s="2" t="s">
        <v>436</v>
      </c>
      <c r="C136" s="3" t="s">
        <v>437</v>
      </c>
      <c r="D136" s="4" t="s">
        <v>438</v>
      </c>
      <c r="E136" s="5" t="s">
        <v>9</v>
      </c>
      <c r="F136" s="3" t="s">
        <v>26</v>
      </c>
      <c r="G136" s="4">
        <v>29.523405708673955</v>
      </c>
    </row>
    <row r="137" spans="1:7" ht="15.5">
      <c r="A137" s="1">
        <v>424</v>
      </c>
      <c r="B137" s="2" t="s">
        <v>439</v>
      </c>
      <c r="C137" s="3" t="s">
        <v>440</v>
      </c>
      <c r="D137" s="4">
        <v>849</v>
      </c>
      <c r="E137" s="5" t="s">
        <v>9</v>
      </c>
      <c r="F137" s="3" t="s">
        <v>88</v>
      </c>
      <c r="G137" s="4">
        <v>29.664049346650614</v>
      </c>
    </row>
    <row r="138" spans="1:7" ht="15.5">
      <c r="A138" s="1">
        <v>650</v>
      </c>
      <c r="B138" s="2" t="s">
        <v>441</v>
      </c>
      <c r="C138" s="3" t="s">
        <v>442</v>
      </c>
      <c r="D138" s="4" t="s">
        <v>443</v>
      </c>
      <c r="E138" s="5" t="s">
        <v>9</v>
      </c>
      <c r="F138" s="3" t="s">
        <v>10</v>
      </c>
      <c r="G138" s="4">
        <v>29.747189989014519</v>
      </c>
    </row>
    <row r="139" spans="1:7" ht="15.5">
      <c r="A139" s="1">
        <v>525</v>
      </c>
      <c r="B139" s="2" t="s">
        <v>444</v>
      </c>
      <c r="C139" s="3" t="s">
        <v>445</v>
      </c>
      <c r="D139" s="4" t="s">
        <v>446</v>
      </c>
      <c r="E139" s="5" t="s">
        <v>9</v>
      </c>
      <c r="F139" s="3" t="s">
        <v>70</v>
      </c>
      <c r="G139" s="4">
        <v>29.906224741961211</v>
      </c>
    </row>
    <row r="140" spans="1:7" ht="15.5">
      <c r="A140" s="1">
        <v>688</v>
      </c>
      <c r="B140" s="2" t="s">
        <v>447</v>
      </c>
      <c r="C140" s="3" t="s">
        <v>448</v>
      </c>
      <c r="D140" s="4" t="s">
        <v>449</v>
      </c>
      <c r="E140" s="5" t="s">
        <v>9</v>
      </c>
      <c r="F140" s="3" t="s">
        <v>26</v>
      </c>
      <c r="G140" s="4">
        <v>29.941735897952054</v>
      </c>
    </row>
    <row r="141" spans="1:7" ht="15.5">
      <c r="A141" s="1">
        <v>1409</v>
      </c>
      <c r="B141" s="2" t="s">
        <v>450</v>
      </c>
      <c r="C141" s="3" t="s">
        <v>451</v>
      </c>
      <c r="D141" s="4" t="s">
        <v>452</v>
      </c>
      <c r="E141" s="5" t="s">
        <v>9</v>
      </c>
      <c r="F141" s="3" t="s">
        <v>52</v>
      </c>
      <c r="G141" s="4">
        <v>29.946265566208034</v>
      </c>
    </row>
    <row r="142" spans="1:7" ht="15.5">
      <c r="A142" s="1">
        <v>680</v>
      </c>
      <c r="B142" s="2" t="s">
        <v>453</v>
      </c>
      <c r="C142" s="3" t="s">
        <v>454</v>
      </c>
      <c r="D142" s="4" t="s">
        <v>455</v>
      </c>
      <c r="E142" s="5" t="s">
        <v>9</v>
      </c>
      <c r="F142" s="3" t="s">
        <v>52</v>
      </c>
      <c r="G142" s="4">
        <v>29.968380200778135</v>
      </c>
    </row>
    <row r="143" spans="1:7" ht="15.5">
      <c r="A143" s="1">
        <v>814</v>
      </c>
      <c r="B143" s="2" t="s">
        <v>456</v>
      </c>
      <c r="C143" s="3" t="s">
        <v>457</v>
      </c>
      <c r="D143" s="4" t="s">
        <v>458</v>
      </c>
      <c r="E143" s="5" t="s">
        <v>9</v>
      </c>
      <c r="F143" s="3" t="s">
        <v>189</v>
      </c>
      <c r="G143" s="4">
        <v>29.982446412583329</v>
      </c>
    </row>
    <row r="144" spans="1:7" ht="15.5">
      <c r="A144" s="1">
        <v>472</v>
      </c>
      <c r="B144" s="2" t="s">
        <v>459</v>
      </c>
      <c r="C144" s="3" t="s">
        <v>460</v>
      </c>
      <c r="D144" s="4" t="s">
        <v>461</v>
      </c>
      <c r="E144" s="5" t="s">
        <v>9</v>
      </c>
      <c r="F144" s="3" t="s">
        <v>26</v>
      </c>
      <c r="G144" s="4">
        <v>30.008034778353945</v>
      </c>
    </row>
    <row r="145" spans="1:7" ht="15.5">
      <c r="A145" s="1">
        <v>1001</v>
      </c>
      <c r="B145" s="2" t="s">
        <v>462</v>
      </c>
      <c r="C145" s="3" t="s">
        <v>463</v>
      </c>
      <c r="D145" s="4" t="s">
        <v>464</v>
      </c>
      <c r="E145" s="5" t="s">
        <v>9</v>
      </c>
      <c r="F145" s="3" t="s">
        <v>52</v>
      </c>
      <c r="G145" s="4">
        <v>30.073239405143319</v>
      </c>
    </row>
    <row r="146" spans="1:7" ht="15.5">
      <c r="A146" s="1">
        <v>1236</v>
      </c>
      <c r="B146" s="2" t="s">
        <v>465</v>
      </c>
      <c r="C146" s="3" t="s">
        <v>466</v>
      </c>
      <c r="D146" s="4" t="s">
        <v>467</v>
      </c>
      <c r="E146" s="5" t="s">
        <v>9</v>
      </c>
      <c r="F146" s="3" t="s">
        <v>468</v>
      </c>
      <c r="G146" s="4">
        <v>30.08253819128873</v>
      </c>
    </row>
    <row r="147" spans="1:7" ht="15.5">
      <c r="A147" s="1">
        <v>954</v>
      </c>
      <c r="B147" s="2" t="s">
        <v>469</v>
      </c>
      <c r="C147" s="3" t="s">
        <v>470</v>
      </c>
      <c r="D147" s="4" t="s">
        <v>471</v>
      </c>
      <c r="E147" s="5" t="s">
        <v>9</v>
      </c>
      <c r="F147" s="3" t="s">
        <v>26</v>
      </c>
      <c r="G147" s="4">
        <v>30.090761323096906</v>
      </c>
    </row>
    <row r="148" spans="1:7" ht="15.5">
      <c r="A148" s="1">
        <v>913</v>
      </c>
      <c r="B148" s="2" t="s">
        <v>472</v>
      </c>
      <c r="C148" s="3" t="s">
        <v>473</v>
      </c>
      <c r="D148" s="4" t="s">
        <v>474</v>
      </c>
      <c r="E148" s="5" t="s">
        <v>9</v>
      </c>
      <c r="F148" s="3" t="s">
        <v>475</v>
      </c>
      <c r="G148" s="4">
        <v>30.099352801827727</v>
      </c>
    </row>
    <row r="149" spans="1:7" ht="15.5">
      <c r="A149" s="1">
        <v>610</v>
      </c>
      <c r="B149" s="2" t="s">
        <v>476</v>
      </c>
      <c r="C149" s="3" t="s">
        <v>477</v>
      </c>
      <c r="D149" s="4" t="s">
        <v>478</v>
      </c>
      <c r="E149" s="5" t="s">
        <v>9</v>
      </c>
      <c r="F149" s="3" t="s">
        <v>88</v>
      </c>
      <c r="G149" s="4">
        <v>30.242701014182384</v>
      </c>
    </row>
    <row r="150" spans="1:7" ht="15.5">
      <c r="A150" s="1">
        <v>1131</v>
      </c>
      <c r="B150" s="2" t="s">
        <v>479</v>
      </c>
      <c r="C150" s="3" t="s">
        <v>480</v>
      </c>
      <c r="D150" s="4" t="s">
        <v>481</v>
      </c>
      <c r="E150" s="5" t="s">
        <v>9</v>
      </c>
      <c r="F150" s="3" t="s">
        <v>26</v>
      </c>
      <c r="G150" s="4">
        <v>30.286271378209534</v>
      </c>
    </row>
    <row r="151" spans="1:7" ht="15.5">
      <c r="A151" s="1">
        <v>1137</v>
      </c>
      <c r="B151" s="2" t="s">
        <v>482</v>
      </c>
      <c r="C151" s="3" t="s">
        <v>483</v>
      </c>
      <c r="D151" s="4" t="s">
        <v>484</v>
      </c>
      <c r="E151" s="5" t="s">
        <v>9</v>
      </c>
      <c r="F151" s="3" t="s">
        <v>70</v>
      </c>
      <c r="G151" s="4">
        <v>30.304884536939532</v>
      </c>
    </row>
    <row r="152" spans="1:7" ht="15.5">
      <c r="A152" s="1">
        <v>56</v>
      </c>
      <c r="B152" s="2" t="s">
        <v>485</v>
      </c>
      <c r="C152" s="3" t="s">
        <v>486</v>
      </c>
      <c r="D152" s="4" t="s">
        <v>487</v>
      </c>
      <c r="E152" s="5" t="s">
        <v>9</v>
      </c>
      <c r="F152" s="3" t="s">
        <v>52</v>
      </c>
      <c r="G152" s="4">
        <v>30.461711174509958</v>
      </c>
    </row>
    <row r="153" spans="1:7" ht="15.5">
      <c r="A153" s="1">
        <v>1156</v>
      </c>
      <c r="B153" s="2" t="s">
        <v>488</v>
      </c>
      <c r="C153" s="3" t="s">
        <v>489</v>
      </c>
      <c r="D153" s="4" t="s">
        <v>490</v>
      </c>
      <c r="E153" s="5" t="s">
        <v>9</v>
      </c>
      <c r="F153" s="3" t="s">
        <v>88</v>
      </c>
      <c r="G153" s="4">
        <v>30.530983399934438</v>
      </c>
    </row>
    <row r="154" spans="1:7" ht="15.5">
      <c r="A154" s="1">
        <v>1031</v>
      </c>
      <c r="B154" s="2" t="s">
        <v>491</v>
      </c>
      <c r="C154" s="3" t="s">
        <v>492</v>
      </c>
      <c r="D154" s="4" t="s">
        <v>493</v>
      </c>
      <c r="E154" s="5" t="s">
        <v>9</v>
      </c>
      <c r="F154" s="3" t="s">
        <v>106</v>
      </c>
      <c r="G154" s="4">
        <v>30.866682130586753</v>
      </c>
    </row>
    <row r="155" spans="1:7" ht="15.5">
      <c r="A155" s="1">
        <v>1035</v>
      </c>
      <c r="B155" s="2" t="s">
        <v>494</v>
      </c>
      <c r="C155" s="3" t="s">
        <v>495</v>
      </c>
      <c r="D155" s="4" t="s">
        <v>496</v>
      </c>
      <c r="E155" s="5" t="s">
        <v>9</v>
      </c>
      <c r="F155" s="3" t="s">
        <v>26</v>
      </c>
      <c r="G155" s="4">
        <v>30.895431385899563</v>
      </c>
    </row>
    <row r="156" spans="1:7" ht="15.5">
      <c r="A156" s="1">
        <v>576</v>
      </c>
      <c r="B156" s="2" t="s">
        <v>497</v>
      </c>
      <c r="C156" s="3" t="s">
        <v>498</v>
      </c>
      <c r="D156" s="4" t="s">
        <v>499</v>
      </c>
      <c r="E156" s="5" t="s">
        <v>9</v>
      </c>
      <c r="F156" s="3" t="s">
        <v>26</v>
      </c>
      <c r="G156" s="4">
        <v>31.000519358713845</v>
      </c>
    </row>
    <row r="157" spans="1:7" ht="15.5">
      <c r="A157" s="1">
        <v>532</v>
      </c>
      <c r="B157" s="2" t="s">
        <v>500</v>
      </c>
      <c r="C157" s="3" t="s">
        <v>501</v>
      </c>
      <c r="D157" s="4" t="s">
        <v>502</v>
      </c>
      <c r="E157" s="5" t="s">
        <v>9</v>
      </c>
      <c r="F157" s="3" t="s">
        <v>70</v>
      </c>
      <c r="G157" s="4">
        <v>31.003942824467941</v>
      </c>
    </row>
    <row r="158" spans="1:7" ht="15.5">
      <c r="A158" s="1">
        <v>747</v>
      </c>
      <c r="B158" s="2" t="s">
        <v>503</v>
      </c>
      <c r="C158" s="3" t="s">
        <v>504</v>
      </c>
      <c r="D158" s="4" t="s">
        <v>505</v>
      </c>
      <c r="E158" s="5" t="s">
        <v>9</v>
      </c>
      <c r="F158" s="3" t="s">
        <v>26</v>
      </c>
      <c r="G158" s="4">
        <v>31.221070267912744</v>
      </c>
    </row>
    <row r="159" spans="1:7" ht="15.5">
      <c r="A159" s="1">
        <v>857</v>
      </c>
      <c r="B159" s="2" t="s">
        <v>506</v>
      </c>
      <c r="C159" s="3" t="s">
        <v>507</v>
      </c>
      <c r="D159" s="4" t="s">
        <v>508</v>
      </c>
      <c r="E159" s="5" t="s">
        <v>9</v>
      </c>
      <c r="F159" s="3" t="s">
        <v>509</v>
      </c>
      <c r="G159" s="4">
        <v>31.31534671650973</v>
      </c>
    </row>
    <row r="160" spans="1:7" ht="15.5">
      <c r="A160" s="1">
        <v>571</v>
      </c>
      <c r="B160" s="2" t="s">
        <v>510</v>
      </c>
      <c r="C160" s="3" t="s">
        <v>511</v>
      </c>
      <c r="D160" s="4" t="s">
        <v>512</v>
      </c>
      <c r="E160" s="5" t="s">
        <v>9</v>
      </c>
      <c r="F160" s="3" t="s">
        <v>189</v>
      </c>
      <c r="G160" s="4">
        <v>31.486796876630017</v>
      </c>
    </row>
    <row r="161" spans="1:7" ht="15.5">
      <c r="A161" s="1">
        <v>624</v>
      </c>
      <c r="B161" s="2" t="s">
        <v>513</v>
      </c>
      <c r="C161" s="3" t="s">
        <v>514</v>
      </c>
      <c r="D161" s="4" t="s">
        <v>515</v>
      </c>
      <c r="E161" s="5" t="s">
        <v>9</v>
      </c>
      <c r="F161" s="3" t="s">
        <v>10</v>
      </c>
      <c r="G161" s="4">
        <v>31.623671861532138</v>
      </c>
    </row>
    <row r="162" spans="1:7" ht="15.5">
      <c r="A162" s="1">
        <v>1170</v>
      </c>
      <c r="B162" s="2" t="s">
        <v>516</v>
      </c>
      <c r="C162" s="3" t="s">
        <v>517</v>
      </c>
      <c r="D162" s="4" t="s">
        <v>518</v>
      </c>
      <c r="E162" s="5" t="s">
        <v>9</v>
      </c>
      <c r="F162" s="3" t="s">
        <v>26</v>
      </c>
      <c r="G162" s="4">
        <v>31.726929172841928</v>
      </c>
    </row>
    <row r="163" spans="1:7" ht="15.5">
      <c r="A163" s="1">
        <v>1142</v>
      </c>
      <c r="B163" s="2" t="s">
        <v>519</v>
      </c>
      <c r="C163" s="3" t="s">
        <v>520</v>
      </c>
      <c r="D163" s="4" t="s">
        <v>521</v>
      </c>
      <c r="E163" s="5" t="s">
        <v>9</v>
      </c>
      <c r="F163" s="3" t="s">
        <v>52</v>
      </c>
      <c r="G163" s="4">
        <v>31.819325650792628</v>
      </c>
    </row>
    <row r="164" spans="1:7" ht="15.5">
      <c r="A164" s="1">
        <v>1370</v>
      </c>
      <c r="B164" s="2" t="s">
        <v>522</v>
      </c>
      <c r="C164" s="3" t="s">
        <v>523</v>
      </c>
      <c r="D164" s="4" t="s">
        <v>524</v>
      </c>
      <c r="E164" s="5" t="s">
        <v>9</v>
      </c>
      <c r="F164" s="3" t="s">
        <v>14</v>
      </c>
      <c r="G164" s="4">
        <v>31.912921854410186</v>
      </c>
    </row>
    <row r="165" spans="1:7" ht="15.5">
      <c r="A165" s="1">
        <v>672</v>
      </c>
      <c r="B165" s="2" t="s">
        <v>525</v>
      </c>
      <c r="C165" s="3" t="s">
        <v>526</v>
      </c>
      <c r="D165" s="4" t="s">
        <v>527</v>
      </c>
      <c r="E165" s="5" t="s">
        <v>9</v>
      </c>
      <c r="F165" s="3" t="s">
        <v>88</v>
      </c>
      <c r="G165" s="4">
        <v>32.02456637424018</v>
      </c>
    </row>
    <row r="166" spans="1:7" ht="15.5">
      <c r="A166" s="1">
        <v>643</v>
      </c>
      <c r="B166" s="2" t="s">
        <v>528</v>
      </c>
      <c r="C166" s="3" t="s">
        <v>529</v>
      </c>
      <c r="D166" s="4" t="s">
        <v>530</v>
      </c>
      <c r="E166" s="5" t="s">
        <v>9</v>
      </c>
      <c r="F166" s="3" t="s">
        <v>26</v>
      </c>
      <c r="G166" s="4">
        <v>32.153859206482906</v>
      </c>
    </row>
    <row r="167" spans="1:7" ht="15.5">
      <c r="A167" s="1">
        <v>1449</v>
      </c>
      <c r="B167" s="2" t="s">
        <v>531</v>
      </c>
      <c r="C167" s="3" t="s">
        <v>532</v>
      </c>
      <c r="D167" s="4" t="s">
        <v>533</v>
      </c>
      <c r="E167" s="5" t="s">
        <v>9</v>
      </c>
      <c r="F167" s="3" t="s">
        <v>30</v>
      </c>
      <c r="G167" s="4">
        <v>32.346801102905999</v>
      </c>
    </row>
    <row r="168" spans="1:7" ht="15.5">
      <c r="A168" s="1">
        <v>550</v>
      </c>
      <c r="B168" s="2" t="s">
        <v>534</v>
      </c>
      <c r="C168" s="3" t="s">
        <v>535</v>
      </c>
      <c r="D168" s="4" t="s">
        <v>536</v>
      </c>
      <c r="E168" s="5" t="s">
        <v>9</v>
      </c>
      <c r="F168" s="3" t="s">
        <v>52</v>
      </c>
      <c r="G168" s="4">
        <v>32.396689095934015</v>
      </c>
    </row>
    <row r="169" spans="1:7" ht="15.5">
      <c r="A169" s="1">
        <v>1234</v>
      </c>
      <c r="B169" s="2" t="s">
        <v>537</v>
      </c>
      <c r="C169" s="3" t="s">
        <v>538</v>
      </c>
      <c r="D169" s="4" t="s">
        <v>539</v>
      </c>
      <c r="E169" s="5" t="s">
        <v>69</v>
      </c>
      <c r="F169" s="3" t="s">
        <v>88</v>
      </c>
      <c r="G169" s="4">
        <v>32.422535151171097</v>
      </c>
    </row>
    <row r="170" spans="1:7" ht="15.5">
      <c r="A170" s="1">
        <v>1124</v>
      </c>
      <c r="B170" s="2" t="s">
        <v>540</v>
      </c>
      <c r="C170" s="3" t="s">
        <v>541</v>
      </c>
      <c r="D170" s="4" t="s">
        <v>542</v>
      </c>
      <c r="E170" s="5" t="s">
        <v>9</v>
      </c>
      <c r="F170" s="3" t="s">
        <v>45</v>
      </c>
      <c r="G170" s="4">
        <v>32.454664792569126</v>
      </c>
    </row>
    <row r="171" spans="1:7" ht="15.5">
      <c r="A171" s="1">
        <v>1436</v>
      </c>
      <c r="B171" s="2" t="s">
        <v>543</v>
      </c>
      <c r="C171" s="3" t="s">
        <v>544</v>
      </c>
      <c r="D171" s="4" t="s">
        <v>545</v>
      </c>
      <c r="E171" s="5" t="s">
        <v>9</v>
      </c>
      <c r="F171" s="3" t="s">
        <v>10</v>
      </c>
      <c r="G171" s="4">
        <v>32.655084210613644</v>
      </c>
    </row>
    <row r="172" spans="1:7" ht="15.5">
      <c r="A172" s="1">
        <v>614</v>
      </c>
      <c r="B172" s="2" t="s">
        <v>546</v>
      </c>
      <c r="C172" s="3" t="s">
        <v>547</v>
      </c>
      <c r="D172" s="4" t="s">
        <v>548</v>
      </c>
      <c r="E172" s="5" t="s">
        <v>9</v>
      </c>
      <c r="F172" s="3" t="s">
        <v>52</v>
      </c>
      <c r="G172" s="4">
        <v>32.660743232539758</v>
      </c>
    </row>
    <row r="173" spans="1:7" ht="15.5">
      <c r="A173" s="1">
        <v>765</v>
      </c>
      <c r="B173" s="2" t="s">
        <v>549</v>
      </c>
      <c r="C173" s="3" t="s">
        <v>550</v>
      </c>
      <c r="D173" s="4" t="s">
        <v>551</v>
      </c>
      <c r="E173" s="5" t="s">
        <v>9</v>
      </c>
      <c r="F173" s="3" t="s">
        <v>26</v>
      </c>
      <c r="G173" s="4">
        <v>32.718173162734914</v>
      </c>
    </row>
    <row r="174" spans="1:7" ht="15.5">
      <c r="A174" s="1">
        <v>655</v>
      </c>
      <c r="B174" s="2" t="s">
        <v>552</v>
      </c>
      <c r="C174" s="3" t="s">
        <v>553</v>
      </c>
      <c r="D174" s="4" t="s">
        <v>554</v>
      </c>
      <c r="E174" s="5" t="s">
        <v>9</v>
      </c>
      <c r="F174" s="3" t="s">
        <v>88</v>
      </c>
      <c r="G174" s="4">
        <v>32.873252268540355</v>
      </c>
    </row>
    <row r="175" spans="1:7" ht="15.5">
      <c r="A175" s="1">
        <v>774</v>
      </c>
      <c r="B175" s="2" t="s">
        <v>555</v>
      </c>
      <c r="C175" s="3" t="s">
        <v>556</v>
      </c>
      <c r="D175" s="4" t="s">
        <v>557</v>
      </c>
      <c r="E175" s="5" t="s">
        <v>9</v>
      </c>
      <c r="F175" s="3" t="s">
        <v>10</v>
      </c>
      <c r="G175" s="4">
        <v>32.904067344176781</v>
      </c>
    </row>
    <row r="176" spans="1:7" ht="15.5">
      <c r="A176" s="1">
        <v>72</v>
      </c>
      <c r="B176" s="2" t="s">
        <v>558</v>
      </c>
      <c r="C176" s="3" t="s">
        <v>559</v>
      </c>
      <c r="D176" s="4" t="s">
        <v>560</v>
      </c>
      <c r="E176" s="5" t="s">
        <v>9</v>
      </c>
      <c r="F176" s="3" t="s">
        <v>200</v>
      </c>
      <c r="G176" s="4">
        <v>32.960510643061554</v>
      </c>
    </row>
    <row r="177" spans="1:7" ht="15.5">
      <c r="A177" s="1">
        <v>633</v>
      </c>
      <c r="B177" s="2" t="s">
        <v>561</v>
      </c>
      <c r="C177" s="3" t="s">
        <v>562</v>
      </c>
      <c r="D177" s="4" t="s">
        <v>563</v>
      </c>
      <c r="E177" s="5" t="s">
        <v>9</v>
      </c>
      <c r="F177" s="3" t="s">
        <v>34</v>
      </c>
      <c r="G177" s="4">
        <v>33.054386956963114</v>
      </c>
    </row>
    <row r="178" spans="1:7" ht="15.5">
      <c r="A178" s="1">
        <v>999</v>
      </c>
      <c r="B178" s="2" t="s">
        <v>564</v>
      </c>
      <c r="C178" s="3" t="s">
        <v>565</v>
      </c>
      <c r="D178" s="4" t="s">
        <v>566</v>
      </c>
      <c r="E178" s="5" t="s">
        <v>9</v>
      </c>
      <c r="F178" s="3" t="s">
        <v>10</v>
      </c>
      <c r="G178" s="4">
        <v>33.069085160215863</v>
      </c>
    </row>
    <row r="179" spans="1:7" ht="15.5">
      <c r="A179" s="1">
        <v>811</v>
      </c>
      <c r="B179" s="2" t="s">
        <v>567</v>
      </c>
      <c r="C179" s="3" t="s">
        <v>568</v>
      </c>
      <c r="D179" s="4" t="s">
        <v>569</v>
      </c>
      <c r="E179" s="5" t="s">
        <v>69</v>
      </c>
      <c r="F179" s="3" t="s">
        <v>88</v>
      </c>
      <c r="G179" s="4">
        <v>33.107905954480067</v>
      </c>
    </row>
    <row r="180" spans="1:7" ht="15.5">
      <c r="A180" s="1">
        <v>693</v>
      </c>
      <c r="B180" s="2" t="s">
        <v>570</v>
      </c>
      <c r="C180" s="3" t="s">
        <v>571</v>
      </c>
      <c r="D180" s="4" t="s">
        <v>572</v>
      </c>
      <c r="E180" s="5" t="s">
        <v>9</v>
      </c>
      <c r="F180" s="3" t="s">
        <v>573</v>
      </c>
      <c r="G180" s="4">
        <v>33.113560383385604</v>
      </c>
    </row>
    <row r="181" spans="1:7" ht="15.5">
      <c r="A181" s="1">
        <v>618</v>
      </c>
      <c r="B181" s="2" t="s">
        <v>574</v>
      </c>
      <c r="C181" s="3" t="s">
        <v>575</v>
      </c>
      <c r="D181" s="4" t="s">
        <v>576</v>
      </c>
      <c r="E181" s="5" t="s">
        <v>9</v>
      </c>
      <c r="F181" s="3" t="s">
        <v>52</v>
      </c>
      <c r="G181" s="4">
        <v>33.352135151341656</v>
      </c>
    </row>
    <row r="182" spans="1:7" ht="15.5">
      <c r="A182" s="1">
        <v>1077</v>
      </c>
      <c r="B182" s="2" t="s">
        <v>577</v>
      </c>
      <c r="C182" s="3" t="s">
        <v>578</v>
      </c>
      <c r="D182" s="4" t="s">
        <v>579</v>
      </c>
      <c r="E182" s="5" t="s">
        <v>9</v>
      </c>
      <c r="F182" s="3" t="s">
        <v>509</v>
      </c>
      <c r="G182" s="4">
        <v>33.417203260327554</v>
      </c>
    </row>
    <row r="183" spans="1:7" ht="15.5">
      <c r="A183" s="1">
        <v>681</v>
      </c>
      <c r="B183" s="2" t="s">
        <v>580</v>
      </c>
      <c r="C183" s="3" t="s">
        <v>581</v>
      </c>
      <c r="D183" s="4" t="s">
        <v>582</v>
      </c>
      <c r="E183" s="5" t="s">
        <v>9</v>
      </c>
      <c r="F183" s="3" t="s">
        <v>52</v>
      </c>
      <c r="G183" s="4">
        <v>33.492671565284695</v>
      </c>
    </row>
    <row r="184" spans="1:7" ht="15.5">
      <c r="A184" s="1">
        <v>586</v>
      </c>
      <c r="B184" s="2" t="s">
        <v>583</v>
      </c>
      <c r="C184" s="3" t="s">
        <v>584</v>
      </c>
      <c r="D184" s="4" t="s">
        <v>585</v>
      </c>
      <c r="E184" s="5" t="s">
        <v>9</v>
      </c>
      <c r="F184" s="3" t="s">
        <v>88</v>
      </c>
      <c r="G184" s="4">
        <v>33.500516383409369</v>
      </c>
    </row>
    <row r="185" spans="1:7" ht="15.5">
      <c r="A185" s="1">
        <v>612</v>
      </c>
      <c r="B185" s="2" t="s">
        <v>586</v>
      </c>
      <c r="C185" s="3" t="s">
        <v>587</v>
      </c>
      <c r="D185" s="4" t="s">
        <v>588</v>
      </c>
      <c r="E185" s="5" t="s">
        <v>9</v>
      </c>
      <c r="F185" s="3" t="s">
        <v>52</v>
      </c>
      <c r="G185" s="4">
        <v>33.514966923883939</v>
      </c>
    </row>
    <row r="186" spans="1:7" ht="15.5">
      <c r="A186" s="1">
        <v>674</v>
      </c>
      <c r="B186" s="2" t="s">
        <v>589</v>
      </c>
      <c r="C186" s="3" t="s">
        <v>590</v>
      </c>
      <c r="D186" s="4" t="s">
        <v>591</v>
      </c>
      <c r="E186" s="5" t="s">
        <v>9</v>
      </c>
      <c r="F186" s="3" t="s">
        <v>189</v>
      </c>
      <c r="G186" s="4">
        <v>33.54175802780108</v>
      </c>
    </row>
    <row r="187" spans="1:7" ht="15.5">
      <c r="A187" s="1">
        <v>838</v>
      </c>
      <c r="B187" s="2" t="s">
        <v>592</v>
      </c>
      <c r="C187" s="3" t="s">
        <v>593</v>
      </c>
      <c r="D187" s="4" t="s">
        <v>594</v>
      </c>
      <c r="E187" s="5" t="s">
        <v>9</v>
      </c>
      <c r="F187" s="3" t="s">
        <v>595</v>
      </c>
      <c r="G187" s="4">
        <v>33.628942802686858</v>
      </c>
    </row>
    <row r="188" spans="1:7" ht="15.5">
      <c r="A188" s="1">
        <v>1341</v>
      </c>
      <c r="B188" s="2" t="s">
        <v>596</v>
      </c>
      <c r="C188" s="3" t="s">
        <v>597</v>
      </c>
      <c r="D188" s="4" t="s">
        <v>598</v>
      </c>
      <c r="E188" s="5" t="s">
        <v>9</v>
      </c>
      <c r="F188" s="3" t="s">
        <v>106</v>
      </c>
      <c r="G188" s="4">
        <v>33.721468559448482</v>
      </c>
    </row>
    <row r="189" spans="1:7" ht="15.5">
      <c r="A189" s="1">
        <v>1364</v>
      </c>
      <c r="B189" s="2" t="s">
        <v>599</v>
      </c>
      <c r="C189" s="3" t="s">
        <v>600</v>
      </c>
      <c r="D189" s="4" t="s">
        <v>601</v>
      </c>
      <c r="E189" s="5" t="s">
        <v>9</v>
      </c>
      <c r="F189" s="3" t="s">
        <v>14</v>
      </c>
      <c r="G189" s="4">
        <v>33.759534377859794</v>
      </c>
    </row>
    <row r="190" spans="1:7" ht="15.5">
      <c r="A190" s="1">
        <v>453</v>
      </c>
      <c r="B190" s="2" t="s">
        <v>602</v>
      </c>
      <c r="C190" s="3" t="s">
        <v>603</v>
      </c>
      <c r="D190" s="4" t="s">
        <v>604</v>
      </c>
      <c r="E190" s="5" t="s">
        <v>9</v>
      </c>
      <c r="F190" s="3" t="s">
        <v>52</v>
      </c>
      <c r="G190" s="4">
        <v>33.804203639368083</v>
      </c>
    </row>
    <row r="191" spans="1:7" ht="15.5">
      <c r="A191" s="1">
        <v>1158</v>
      </c>
      <c r="B191" s="2" t="s">
        <v>605</v>
      </c>
      <c r="C191" s="3" t="s">
        <v>606</v>
      </c>
      <c r="D191" s="4" t="s">
        <v>607</v>
      </c>
      <c r="E191" s="5" t="s">
        <v>9</v>
      </c>
      <c r="F191" s="3" t="s">
        <v>10</v>
      </c>
      <c r="G191" s="4">
        <v>33.922396807412383</v>
      </c>
    </row>
    <row r="192" spans="1:7" ht="15.5">
      <c r="A192" s="1">
        <v>1319</v>
      </c>
      <c r="B192" s="2" t="s">
        <v>608</v>
      </c>
      <c r="C192" s="3" t="s">
        <v>609</v>
      </c>
      <c r="D192" s="4" t="s">
        <v>610</v>
      </c>
      <c r="E192" s="5" t="s">
        <v>9</v>
      </c>
      <c r="F192" s="3" t="s">
        <v>468</v>
      </c>
      <c r="G192" s="4">
        <v>34.086371776533213</v>
      </c>
    </row>
    <row r="193" spans="1:7" ht="15.5">
      <c r="A193" s="1">
        <v>903</v>
      </c>
      <c r="B193" s="2" t="s">
        <v>611</v>
      </c>
      <c r="C193" s="3" t="s">
        <v>612</v>
      </c>
      <c r="D193" s="4" t="s">
        <v>613</v>
      </c>
      <c r="E193" s="5" t="s">
        <v>9</v>
      </c>
      <c r="F193" s="3" t="s">
        <v>124</v>
      </c>
      <c r="G193" s="4">
        <v>34.091674684748199</v>
      </c>
    </row>
    <row r="194" spans="1:7" ht="15.5">
      <c r="A194" s="1">
        <v>931</v>
      </c>
      <c r="B194" s="2" t="s">
        <v>614</v>
      </c>
      <c r="C194" s="3" t="s">
        <v>615</v>
      </c>
      <c r="D194" s="4" t="s">
        <v>616</v>
      </c>
      <c r="E194" s="5" t="s">
        <v>9</v>
      </c>
      <c r="F194" s="3" t="s">
        <v>26</v>
      </c>
      <c r="G194" s="4">
        <v>34.169469443570563</v>
      </c>
    </row>
    <row r="195" spans="1:7" ht="15.5">
      <c r="A195" s="1">
        <v>1215</v>
      </c>
      <c r="B195" s="2" t="s">
        <v>617</v>
      </c>
      <c r="C195" s="3" t="s">
        <v>618</v>
      </c>
      <c r="D195" s="4" t="s">
        <v>619</v>
      </c>
      <c r="E195" s="5" t="s">
        <v>9</v>
      </c>
      <c r="F195" s="3" t="s">
        <v>30</v>
      </c>
      <c r="G195" s="4">
        <v>34.198141727670446</v>
      </c>
    </row>
    <row r="196" spans="1:7" ht="15.5">
      <c r="A196" s="1">
        <v>74</v>
      </c>
      <c r="B196" s="2" t="s">
        <v>620</v>
      </c>
      <c r="C196" s="3" t="s">
        <v>621</v>
      </c>
      <c r="D196" s="4" t="s">
        <v>622</v>
      </c>
      <c r="E196" s="5" t="s">
        <v>9</v>
      </c>
      <c r="F196" s="3" t="s">
        <v>30</v>
      </c>
      <c r="G196" s="4">
        <v>34.252072374286733</v>
      </c>
    </row>
    <row r="197" spans="1:7" ht="15.5">
      <c r="A197" s="1">
        <v>632</v>
      </c>
      <c r="B197" s="2" t="s">
        <v>623</v>
      </c>
      <c r="C197" s="3" t="s">
        <v>624</v>
      </c>
      <c r="D197" s="4" t="s">
        <v>625</v>
      </c>
      <c r="E197" s="5" t="s">
        <v>9</v>
      </c>
      <c r="F197" s="3" t="s">
        <v>52</v>
      </c>
      <c r="G197" s="4">
        <v>34.269921791407086</v>
      </c>
    </row>
    <row r="198" spans="1:7" ht="15.5">
      <c r="A198" s="1">
        <v>1437</v>
      </c>
      <c r="B198" s="2" t="s">
        <v>626</v>
      </c>
      <c r="C198" s="3" t="s">
        <v>627</v>
      </c>
      <c r="D198" s="4" t="s">
        <v>628</v>
      </c>
      <c r="E198" s="5" t="s">
        <v>9</v>
      </c>
      <c r="F198" s="3" t="s">
        <v>52</v>
      </c>
      <c r="G198" s="4">
        <v>34.644518520906061</v>
      </c>
    </row>
    <row r="199" spans="1:7" ht="15.5">
      <c r="A199" s="1">
        <v>1366</v>
      </c>
      <c r="B199" s="2" t="s">
        <v>629</v>
      </c>
      <c r="C199" s="3" t="s">
        <v>630</v>
      </c>
      <c r="D199" s="4" t="s">
        <v>631</v>
      </c>
      <c r="E199" s="5" t="s">
        <v>9</v>
      </c>
      <c r="F199" s="3" t="s">
        <v>14</v>
      </c>
      <c r="G199" s="4">
        <v>34.762805848914418</v>
      </c>
    </row>
    <row r="200" spans="1:7" ht="15.5">
      <c r="A200" s="1">
        <v>745</v>
      </c>
      <c r="B200" s="2" t="s">
        <v>632</v>
      </c>
      <c r="C200" s="3" t="s">
        <v>633</v>
      </c>
      <c r="D200" s="4" t="s">
        <v>634</v>
      </c>
      <c r="E200" s="5" t="s">
        <v>9</v>
      </c>
      <c r="F200" s="3" t="s">
        <v>384</v>
      </c>
      <c r="G200" s="4">
        <v>34.83151530268357</v>
      </c>
    </row>
    <row r="201" spans="1:7" ht="15.5">
      <c r="A201" s="1">
        <v>1431</v>
      </c>
      <c r="B201" s="2" t="s">
        <v>635</v>
      </c>
      <c r="C201" s="3" t="s">
        <v>636</v>
      </c>
      <c r="D201" s="4" t="s">
        <v>637</v>
      </c>
      <c r="E201" s="5" t="s">
        <v>9</v>
      </c>
      <c r="F201" s="3" t="s">
        <v>92</v>
      </c>
      <c r="G201" s="4">
        <v>34.968683525080223</v>
      </c>
    </row>
    <row r="202" spans="1:7" ht="15.5">
      <c r="A202" s="1">
        <v>1410</v>
      </c>
      <c r="B202" s="2" t="s">
        <v>638</v>
      </c>
      <c r="C202" s="3" t="s">
        <v>639</v>
      </c>
      <c r="D202" s="4" t="s">
        <v>640</v>
      </c>
      <c r="E202" s="5" t="s">
        <v>9</v>
      </c>
      <c r="F202" s="3" t="s">
        <v>189</v>
      </c>
      <c r="G202" s="4">
        <v>34.970809787894993</v>
      </c>
    </row>
    <row r="203" spans="1:7" ht="15.5">
      <c r="A203" s="1">
        <v>1228</v>
      </c>
      <c r="B203" s="2" t="s">
        <v>641</v>
      </c>
      <c r="C203" s="3" t="s">
        <v>642</v>
      </c>
      <c r="D203" s="4" t="s">
        <v>643</v>
      </c>
      <c r="E203" s="5" t="s">
        <v>9</v>
      </c>
      <c r="F203" s="3" t="s">
        <v>10</v>
      </c>
      <c r="G203" s="4">
        <v>35.216859287670388</v>
      </c>
    </row>
    <row r="204" spans="1:7" ht="15.5">
      <c r="A204" s="1">
        <v>685</v>
      </c>
      <c r="B204" s="2" t="s">
        <v>644</v>
      </c>
      <c r="C204" s="3" t="s">
        <v>645</v>
      </c>
      <c r="D204" s="4" t="s">
        <v>646</v>
      </c>
      <c r="E204" s="5" t="s">
        <v>9</v>
      </c>
      <c r="F204" s="3" t="s">
        <v>52</v>
      </c>
      <c r="G204" s="4">
        <v>35.225997966575321</v>
      </c>
    </row>
    <row r="205" spans="1:7" ht="15.5">
      <c r="A205" s="1">
        <v>463</v>
      </c>
      <c r="B205" s="2" t="s">
        <v>647</v>
      </c>
      <c r="C205" s="3" t="s">
        <v>648</v>
      </c>
      <c r="D205" s="4" t="s">
        <v>649</v>
      </c>
      <c r="E205" s="5" t="s">
        <v>9</v>
      </c>
      <c r="F205" s="3" t="s">
        <v>650</v>
      </c>
      <c r="G205" s="4">
        <v>35.459197421730053</v>
      </c>
    </row>
    <row r="206" spans="1:7" ht="15.5">
      <c r="A206" s="1">
        <v>527</v>
      </c>
      <c r="B206" s="2" t="s">
        <v>651</v>
      </c>
      <c r="C206" s="3" t="s">
        <v>652</v>
      </c>
      <c r="D206" s="4" t="s">
        <v>653</v>
      </c>
      <c r="E206" s="5" t="s">
        <v>9</v>
      </c>
      <c r="F206" s="3" t="s">
        <v>70</v>
      </c>
      <c r="G206" s="4">
        <v>35.513057645321211</v>
      </c>
    </row>
    <row r="207" spans="1:7" ht="15.5">
      <c r="A207" s="1">
        <v>1350</v>
      </c>
      <c r="B207" s="2" t="s">
        <v>654</v>
      </c>
      <c r="C207" s="3" t="s">
        <v>655</v>
      </c>
      <c r="D207" s="4" t="s">
        <v>656</v>
      </c>
      <c r="E207" s="5" t="s">
        <v>9</v>
      </c>
      <c r="F207" s="3" t="s">
        <v>70</v>
      </c>
      <c r="G207" s="4">
        <v>35.59627210329738</v>
      </c>
    </row>
    <row r="208" spans="1:7" ht="15.5">
      <c r="A208" s="1">
        <v>907</v>
      </c>
      <c r="B208" s="2" t="s">
        <v>657</v>
      </c>
      <c r="C208" s="3" t="s">
        <v>658</v>
      </c>
      <c r="D208" s="4" t="s">
        <v>659</v>
      </c>
      <c r="E208" s="5" t="s">
        <v>9</v>
      </c>
      <c r="F208" s="3" t="s">
        <v>45</v>
      </c>
      <c r="G208" s="4">
        <v>35.605227749594448</v>
      </c>
    </row>
    <row r="209" spans="1:7" ht="15.5">
      <c r="A209" s="1">
        <v>625</v>
      </c>
      <c r="B209" s="2" t="s">
        <v>660</v>
      </c>
      <c r="C209" s="3" t="s">
        <v>661</v>
      </c>
      <c r="D209" s="4" t="s">
        <v>662</v>
      </c>
      <c r="E209" s="5" t="s">
        <v>9</v>
      </c>
      <c r="F209" s="3" t="s">
        <v>384</v>
      </c>
      <c r="G209" s="4">
        <v>35.636266870838952</v>
      </c>
    </row>
    <row r="210" spans="1:7" ht="15.5">
      <c r="A210" s="1">
        <v>941</v>
      </c>
      <c r="B210" s="2" t="s">
        <v>663</v>
      </c>
      <c r="C210" s="3" t="s">
        <v>664</v>
      </c>
      <c r="D210" s="4" t="s">
        <v>665</v>
      </c>
      <c r="E210" s="5" t="s">
        <v>9</v>
      </c>
      <c r="F210" s="3" t="s">
        <v>26</v>
      </c>
      <c r="G210" s="4">
        <v>35.745274060127699</v>
      </c>
    </row>
    <row r="211" spans="1:7" ht="15.5">
      <c r="A211" s="1">
        <v>1157</v>
      </c>
      <c r="B211" s="2" t="s">
        <v>666</v>
      </c>
      <c r="C211" s="3" t="s">
        <v>667</v>
      </c>
      <c r="D211" s="4" t="s">
        <v>668</v>
      </c>
      <c r="E211" s="5" t="s">
        <v>9</v>
      </c>
      <c r="F211" s="3" t="s">
        <v>10</v>
      </c>
      <c r="G211" s="4">
        <v>35.753367296401308</v>
      </c>
    </row>
    <row r="212" spans="1:7" ht="15.5">
      <c r="A212" s="1">
        <v>1291</v>
      </c>
      <c r="B212" s="2" t="s">
        <v>669</v>
      </c>
      <c r="C212" s="3" t="s">
        <v>670</v>
      </c>
      <c r="D212" s="4" t="s">
        <v>671</v>
      </c>
      <c r="E212" s="5" t="s">
        <v>9</v>
      </c>
      <c r="F212" s="3" t="s">
        <v>468</v>
      </c>
      <c r="G212" s="4">
        <v>35.843603793510383</v>
      </c>
    </row>
    <row r="213" spans="1:7" ht="15.5">
      <c r="A213" s="1">
        <v>1430</v>
      </c>
      <c r="B213" s="2" t="s">
        <v>672</v>
      </c>
      <c r="C213" s="3" t="s">
        <v>673</v>
      </c>
      <c r="D213" s="4" t="s">
        <v>674</v>
      </c>
      <c r="E213" s="5" t="s">
        <v>9</v>
      </c>
      <c r="F213" s="3" t="s">
        <v>134</v>
      </c>
      <c r="G213" s="4">
        <v>35.943175332698416</v>
      </c>
    </row>
    <row r="214" spans="1:7" ht="15.5">
      <c r="A214" s="1">
        <v>1371</v>
      </c>
      <c r="B214" s="2" t="s">
        <v>675</v>
      </c>
      <c r="C214" s="3" t="s">
        <v>676</v>
      </c>
      <c r="D214" s="4" t="s">
        <v>677</v>
      </c>
      <c r="E214" s="5" t="s">
        <v>9</v>
      </c>
      <c r="F214" s="3" t="s">
        <v>14</v>
      </c>
      <c r="G214" s="4">
        <v>35.947593344486826</v>
      </c>
    </row>
    <row r="215" spans="1:7" ht="15.5">
      <c r="A215" s="1">
        <v>1273</v>
      </c>
      <c r="B215" s="2" t="s">
        <v>678</v>
      </c>
      <c r="C215" s="3" t="s">
        <v>679</v>
      </c>
      <c r="D215" s="4" t="s">
        <v>680</v>
      </c>
      <c r="E215" s="5" t="s">
        <v>9</v>
      </c>
      <c r="F215" s="3" t="s">
        <v>70</v>
      </c>
      <c r="G215" s="4">
        <v>35.957521142006037</v>
      </c>
    </row>
    <row r="216" spans="1:7" ht="15.5">
      <c r="A216" s="1">
        <v>1279</v>
      </c>
      <c r="B216" s="2" t="s">
        <v>681</v>
      </c>
      <c r="C216" s="3" t="s">
        <v>682</v>
      </c>
      <c r="D216" s="4" t="s">
        <v>683</v>
      </c>
      <c r="E216" s="5" t="s">
        <v>9</v>
      </c>
      <c r="F216" s="3" t="s">
        <v>70</v>
      </c>
      <c r="G216" s="4">
        <v>36.105486401114653</v>
      </c>
    </row>
    <row r="217" spans="1:7" ht="15.5">
      <c r="A217" s="1">
        <v>1116</v>
      </c>
      <c r="B217" s="2" t="s">
        <v>684</v>
      </c>
      <c r="C217" s="3" t="s">
        <v>685</v>
      </c>
      <c r="D217" s="4" t="s">
        <v>686</v>
      </c>
      <c r="E217" s="5" t="s">
        <v>9</v>
      </c>
      <c r="F217" s="3" t="s">
        <v>10</v>
      </c>
      <c r="G217" s="4">
        <v>36.231190186919193</v>
      </c>
    </row>
    <row r="218" spans="1:7" ht="15.5">
      <c r="A218" s="1">
        <v>615</v>
      </c>
      <c r="B218" s="2" t="s">
        <v>687</v>
      </c>
      <c r="C218" s="3" t="s">
        <v>688</v>
      </c>
      <c r="D218" s="4" t="s">
        <v>689</v>
      </c>
      <c r="E218" s="5" t="s">
        <v>9</v>
      </c>
      <c r="F218" s="3" t="s">
        <v>161</v>
      </c>
      <c r="G218" s="4">
        <v>36.287224954303767</v>
      </c>
    </row>
    <row r="219" spans="1:7" ht="15.5">
      <c r="A219" s="1">
        <v>609</v>
      </c>
      <c r="B219" s="2" t="s">
        <v>690</v>
      </c>
      <c r="C219" s="3" t="s">
        <v>691</v>
      </c>
      <c r="D219" s="4" t="s">
        <v>692</v>
      </c>
      <c r="E219" s="5" t="s">
        <v>69</v>
      </c>
      <c r="F219" s="3" t="s">
        <v>88</v>
      </c>
      <c r="G219" s="4">
        <v>36.313649500741377</v>
      </c>
    </row>
    <row r="220" spans="1:7" ht="15.5">
      <c r="A220" s="1">
        <v>764</v>
      </c>
      <c r="B220" s="2" t="s">
        <v>693</v>
      </c>
      <c r="C220" s="3" t="s">
        <v>694</v>
      </c>
      <c r="D220" s="4" t="s">
        <v>695</v>
      </c>
      <c r="E220" s="5" t="s">
        <v>9</v>
      </c>
      <c r="F220" s="3" t="s">
        <v>26</v>
      </c>
      <c r="G220" s="4">
        <v>36.354020541082164</v>
      </c>
    </row>
    <row r="221" spans="1:7" ht="15.5">
      <c r="A221" s="1">
        <v>1395</v>
      </c>
      <c r="B221" s="2" t="s">
        <v>696</v>
      </c>
      <c r="C221" s="3" t="s">
        <v>697</v>
      </c>
      <c r="D221" s="4" t="s">
        <v>698</v>
      </c>
      <c r="E221" s="5" t="s">
        <v>9</v>
      </c>
      <c r="F221" s="3" t="s">
        <v>70</v>
      </c>
      <c r="G221" s="4">
        <v>36.374637088706002</v>
      </c>
    </row>
    <row r="222" spans="1:7" ht="15.5">
      <c r="A222" s="1">
        <v>997</v>
      </c>
      <c r="B222" s="2" t="s">
        <v>699</v>
      </c>
      <c r="C222" s="3" t="s">
        <v>700</v>
      </c>
      <c r="D222" s="4" t="s">
        <v>701</v>
      </c>
      <c r="E222" s="5" t="s">
        <v>9</v>
      </c>
      <c r="F222" s="3" t="s">
        <v>200</v>
      </c>
      <c r="G222" s="4">
        <v>36.381056276654704</v>
      </c>
    </row>
    <row r="223" spans="1:7" ht="15.5">
      <c r="A223" s="1">
        <v>1373</v>
      </c>
      <c r="B223" s="2" t="s">
        <v>702</v>
      </c>
      <c r="C223" s="3" t="s">
        <v>703</v>
      </c>
      <c r="D223" s="4" t="s">
        <v>704</v>
      </c>
      <c r="E223" s="5" t="s">
        <v>9</v>
      </c>
      <c r="F223" s="3" t="s">
        <v>14</v>
      </c>
      <c r="G223" s="4">
        <v>36.464145114216485</v>
      </c>
    </row>
    <row r="224" spans="1:7" ht="15.5">
      <c r="A224" s="1">
        <v>687</v>
      </c>
      <c r="B224" s="2" t="s">
        <v>705</v>
      </c>
      <c r="C224" s="3" t="s">
        <v>706</v>
      </c>
      <c r="D224" s="4" t="s">
        <v>707</v>
      </c>
      <c r="E224" s="5" t="s">
        <v>9</v>
      </c>
      <c r="F224" s="3" t="s">
        <v>34</v>
      </c>
      <c r="G224" s="4">
        <v>36.894763032914973</v>
      </c>
    </row>
    <row r="225" spans="1:7" ht="15.5">
      <c r="A225" s="1">
        <v>670</v>
      </c>
      <c r="B225" s="2" t="s">
        <v>708</v>
      </c>
      <c r="C225" s="3" t="s">
        <v>709</v>
      </c>
      <c r="D225" s="4" t="s">
        <v>710</v>
      </c>
      <c r="E225" s="5" t="s">
        <v>9</v>
      </c>
      <c r="F225" s="3" t="s">
        <v>88</v>
      </c>
      <c r="G225" s="4">
        <v>37.071012908995506</v>
      </c>
    </row>
    <row r="226" spans="1:7" ht="15.5">
      <c r="A226" s="1">
        <v>1147</v>
      </c>
      <c r="B226" s="2" t="s">
        <v>711</v>
      </c>
      <c r="C226" s="3" t="s">
        <v>712</v>
      </c>
      <c r="D226" s="4" t="s">
        <v>713</v>
      </c>
      <c r="E226" s="5" t="s">
        <v>9</v>
      </c>
      <c r="F226" s="3" t="s">
        <v>52</v>
      </c>
      <c r="G226" s="4">
        <v>37.305262628745062</v>
      </c>
    </row>
    <row r="227" spans="1:7" ht="15.5">
      <c r="A227" s="1">
        <v>623</v>
      </c>
      <c r="B227" s="2" t="s">
        <v>714</v>
      </c>
      <c r="C227" s="3" t="s">
        <v>715</v>
      </c>
      <c r="D227" s="4" t="s">
        <v>716</v>
      </c>
      <c r="E227" s="5" t="s">
        <v>9</v>
      </c>
      <c r="F227" s="3" t="s">
        <v>717</v>
      </c>
      <c r="G227" s="4">
        <v>37.320803040265986</v>
      </c>
    </row>
    <row r="228" spans="1:7" ht="15.5">
      <c r="A228" s="1">
        <v>621</v>
      </c>
      <c r="B228" s="2" t="s">
        <v>718</v>
      </c>
      <c r="C228" s="3" t="s">
        <v>719</v>
      </c>
      <c r="D228" s="4" t="s">
        <v>720</v>
      </c>
      <c r="E228" s="5" t="s">
        <v>9</v>
      </c>
      <c r="F228" s="3" t="s">
        <v>52</v>
      </c>
      <c r="G228" s="4">
        <v>37.322568101104714</v>
      </c>
    </row>
    <row r="229" spans="1:7" ht="15.5">
      <c r="A229" s="1">
        <v>588</v>
      </c>
      <c r="B229" s="2" t="s">
        <v>721</v>
      </c>
      <c r="C229" s="3" t="s">
        <v>722</v>
      </c>
      <c r="D229" s="4" t="s">
        <v>723</v>
      </c>
      <c r="E229" s="5" t="s">
        <v>9</v>
      </c>
      <c r="F229" s="3" t="s">
        <v>88</v>
      </c>
      <c r="G229" s="4">
        <v>37.32590851589903</v>
      </c>
    </row>
    <row r="230" spans="1:7" ht="15.5">
      <c r="A230" s="1">
        <v>690</v>
      </c>
      <c r="B230" s="2" t="s">
        <v>724</v>
      </c>
      <c r="C230" s="3" t="s">
        <v>725</v>
      </c>
      <c r="D230" s="4" t="s">
        <v>726</v>
      </c>
      <c r="E230" s="5" t="s">
        <v>9</v>
      </c>
      <c r="F230" s="3" t="s">
        <v>26</v>
      </c>
      <c r="G230" s="4">
        <v>37.341611032339955</v>
      </c>
    </row>
    <row r="231" spans="1:7" ht="15.5">
      <c r="A231" s="1">
        <v>531</v>
      </c>
      <c r="B231" s="2" t="s">
        <v>727</v>
      </c>
      <c r="C231" s="3" t="s">
        <v>728</v>
      </c>
      <c r="D231" s="4" t="s">
        <v>729</v>
      </c>
      <c r="E231" s="5" t="s">
        <v>9</v>
      </c>
      <c r="F231" s="3" t="s">
        <v>70</v>
      </c>
      <c r="G231" s="4">
        <v>37.388607640026351</v>
      </c>
    </row>
    <row r="232" spans="1:7" ht="15.5">
      <c r="A232" s="1">
        <v>669</v>
      </c>
      <c r="B232" s="2" t="s">
        <v>730</v>
      </c>
      <c r="C232" s="3" t="s">
        <v>731</v>
      </c>
      <c r="D232" s="4" t="s">
        <v>732</v>
      </c>
      <c r="E232" s="5" t="s">
        <v>9</v>
      </c>
      <c r="F232" s="3" t="s">
        <v>88</v>
      </c>
      <c r="G232" s="4">
        <v>37.438949540400614</v>
      </c>
    </row>
    <row r="233" spans="1:7" ht="15.5">
      <c r="A233" s="1">
        <v>852</v>
      </c>
      <c r="B233" s="2" t="s">
        <v>733</v>
      </c>
      <c r="C233" s="3" t="s">
        <v>734</v>
      </c>
      <c r="D233" s="4" t="s">
        <v>735</v>
      </c>
      <c r="E233" s="5" t="s">
        <v>9</v>
      </c>
      <c r="F233" s="3" t="s">
        <v>384</v>
      </c>
      <c r="G233" s="4">
        <v>37.590596209785154</v>
      </c>
    </row>
    <row r="234" spans="1:7" ht="15.5">
      <c r="A234" s="1">
        <v>949</v>
      </c>
      <c r="B234" s="2" t="s">
        <v>736</v>
      </c>
      <c r="C234" s="3" t="s">
        <v>737</v>
      </c>
      <c r="D234" s="4" t="s">
        <v>738</v>
      </c>
      <c r="E234" s="5" t="s">
        <v>9</v>
      </c>
      <c r="F234" s="3" t="s">
        <v>161</v>
      </c>
      <c r="G234" s="4">
        <v>37.696791883767006</v>
      </c>
    </row>
    <row r="235" spans="1:7" ht="15.5">
      <c r="A235" s="1">
        <v>508</v>
      </c>
      <c r="B235" s="2" t="s">
        <v>739</v>
      </c>
      <c r="C235" s="3" t="s">
        <v>740</v>
      </c>
      <c r="D235" s="4" t="s">
        <v>741</v>
      </c>
      <c r="E235" s="5" t="s">
        <v>9</v>
      </c>
      <c r="F235" s="3" t="s">
        <v>189</v>
      </c>
      <c r="G235" s="4">
        <v>37.791656097078231</v>
      </c>
    </row>
    <row r="236" spans="1:7" ht="15.5">
      <c r="A236" s="1">
        <v>1080</v>
      </c>
      <c r="B236" s="2" t="s">
        <v>742</v>
      </c>
      <c r="C236" s="3" t="s">
        <v>743</v>
      </c>
      <c r="D236" s="4" t="s">
        <v>744</v>
      </c>
      <c r="E236" s="5" t="s">
        <v>9</v>
      </c>
      <c r="F236" s="3" t="s">
        <v>189</v>
      </c>
      <c r="G236" s="4">
        <v>37.930863926614798</v>
      </c>
    </row>
    <row r="237" spans="1:7" ht="15.5">
      <c r="A237" s="1">
        <v>1280</v>
      </c>
      <c r="B237" s="2" t="s">
        <v>745</v>
      </c>
      <c r="C237" s="3" t="s">
        <v>746</v>
      </c>
      <c r="D237" s="4" t="s">
        <v>747</v>
      </c>
      <c r="E237" s="5" t="s">
        <v>9</v>
      </c>
      <c r="F237" s="3" t="s">
        <v>70</v>
      </c>
      <c r="G237" s="4">
        <v>37.968122051881792</v>
      </c>
    </row>
    <row r="238" spans="1:7" ht="15.5">
      <c r="A238" s="1">
        <v>420</v>
      </c>
      <c r="B238" s="2" t="s">
        <v>748</v>
      </c>
      <c r="C238" s="3" t="s">
        <v>749</v>
      </c>
      <c r="D238" s="4">
        <v>15577</v>
      </c>
      <c r="E238" s="5" t="s">
        <v>9</v>
      </c>
      <c r="F238" s="3" t="s">
        <v>750</v>
      </c>
      <c r="G238" s="4">
        <v>38.012558676878385</v>
      </c>
    </row>
    <row r="239" spans="1:7" ht="15.5">
      <c r="A239" s="1">
        <v>1047</v>
      </c>
      <c r="B239" s="2" t="s">
        <v>751</v>
      </c>
      <c r="C239" s="3" t="s">
        <v>752</v>
      </c>
      <c r="D239" s="4" t="s">
        <v>753</v>
      </c>
      <c r="E239" s="5" t="s">
        <v>9</v>
      </c>
      <c r="F239" s="3" t="s">
        <v>26</v>
      </c>
      <c r="G239" s="4">
        <v>38.067503697921389</v>
      </c>
    </row>
    <row r="240" spans="1:7" ht="15.5">
      <c r="A240" s="1">
        <v>484</v>
      </c>
      <c r="B240" s="2" t="s">
        <v>754</v>
      </c>
      <c r="C240" s="3" t="s">
        <v>755</v>
      </c>
      <c r="D240" s="4" t="s">
        <v>756</v>
      </c>
      <c r="E240" s="5" t="s">
        <v>9</v>
      </c>
      <c r="F240" s="3" t="s">
        <v>52</v>
      </c>
      <c r="G240" s="4">
        <v>38.106129968330038</v>
      </c>
    </row>
    <row r="241" spans="1:7" ht="15.5">
      <c r="A241" s="1">
        <v>1113</v>
      </c>
      <c r="B241" s="2" t="s">
        <v>757</v>
      </c>
      <c r="C241" s="3" t="s">
        <v>758</v>
      </c>
      <c r="D241" s="4" t="s">
        <v>759</v>
      </c>
      <c r="E241" s="5" t="s">
        <v>9</v>
      </c>
      <c r="F241" s="3" t="s">
        <v>760</v>
      </c>
      <c r="G241" s="4">
        <v>38.270048836337409</v>
      </c>
    </row>
    <row r="242" spans="1:7" ht="15.5">
      <c r="A242" s="1">
        <v>620</v>
      </c>
      <c r="B242" s="2" t="s">
        <v>761</v>
      </c>
      <c r="C242" s="3" t="s">
        <v>762</v>
      </c>
      <c r="D242" s="4" t="s">
        <v>763</v>
      </c>
      <c r="E242" s="5" t="s">
        <v>9</v>
      </c>
      <c r="F242" s="3" t="s">
        <v>764</v>
      </c>
      <c r="G242" s="4">
        <v>38.375818926260941</v>
      </c>
    </row>
    <row r="243" spans="1:7" ht="15.5">
      <c r="A243" s="1">
        <v>1183</v>
      </c>
      <c r="B243" s="2" t="s">
        <v>765</v>
      </c>
      <c r="C243" s="3" t="s">
        <v>766</v>
      </c>
      <c r="D243" s="4" t="s">
        <v>767</v>
      </c>
      <c r="E243" s="5" t="s">
        <v>9</v>
      </c>
      <c r="F243" s="3" t="s">
        <v>384</v>
      </c>
      <c r="G243" s="4">
        <v>38.465188752853479</v>
      </c>
    </row>
    <row r="244" spans="1:7" ht="15.5">
      <c r="A244" s="1">
        <v>462</v>
      </c>
      <c r="B244" s="2" t="s">
        <v>768</v>
      </c>
      <c r="C244" s="3" t="s">
        <v>769</v>
      </c>
      <c r="D244" s="4" t="s">
        <v>770</v>
      </c>
      <c r="E244" s="5" t="s">
        <v>9</v>
      </c>
      <c r="F244" s="3" t="s">
        <v>161</v>
      </c>
      <c r="G244" s="4">
        <v>38.475708717248573</v>
      </c>
    </row>
    <row r="245" spans="1:7" ht="15.5">
      <c r="A245" s="1">
        <v>1241</v>
      </c>
      <c r="B245" s="2" t="s">
        <v>771</v>
      </c>
      <c r="C245" s="3" t="s">
        <v>772</v>
      </c>
      <c r="D245" s="4" t="s">
        <v>773</v>
      </c>
      <c r="E245" s="5" t="s">
        <v>9</v>
      </c>
      <c r="F245" s="3" t="s">
        <v>88</v>
      </c>
      <c r="G245" s="4">
        <v>38.508160916482012</v>
      </c>
    </row>
    <row r="246" spans="1:7" ht="15.5">
      <c r="A246" s="1">
        <v>831</v>
      </c>
      <c r="B246" s="2" t="s">
        <v>774</v>
      </c>
      <c r="C246" s="3" t="s">
        <v>775</v>
      </c>
      <c r="D246" s="4" t="s">
        <v>776</v>
      </c>
      <c r="E246" s="5" t="s">
        <v>69</v>
      </c>
      <c r="F246" s="3" t="s">
        <v>10</v>
      </c>
      <c r="G246" s="4">
        <v>38.532163546330224</v>
      </c>
    </row>
    <row r="247" spans="1:7" ht="15.5">
      <c r="A247" s="1">
        <v>1342</v>
      </c>
      <c r="B247" s="2" t="s">
        <v>777</v>
      </c>
      <c r="C247" s="3" t="s">
        <v>778</v>
      </c>
      <c r="D247" s="4" t="s">
        <v>779</v>
      </c>
      <c r="E247" s="5" t="s">
        <v>9</v>
      </c>
      <c r="F247" s="3" t="s">
        <v>468</v>
      </c>
      <c r="G247" s="4">
        <v>38.664975854655509</v>
      </c>
    </row>
    <row r="248" spans="1:7" ht="15.5">
      <c r="A248" s="1">
        <v>454</v>
      </c>
      <c r="B248" s="2" t="s">
        <v>780</v>
      </c>
      <c r="C248" s="3" t="s">
        <v>781</v>
      </c>
      <c r="D248" s="4" t="s">
        <v>782</v>
      </c>
      <c r="E248" s="5" t="s">
        <v>9</v>
      </c>
      <c r="F248" s="3" t="s">
        <v>52</v>
      </c>
      <c r="G248" s="4">
        <v>38.702005919200857</v>
      </c>
    </row>
    <row r="249" spans="1:7" ht="15.5">
      <c r="A249" s="1">
        <v>44</v>
      </c>
      <c r="B249" s="2" t="s">
        <v>783</v>
      </c>
      <c r="C249" s="3" t="s">
        <v>784</v>
      </c>
      <c r="D249" s="4" t="s">
        <v>785</v>
      </c>
      <c r="E249" s="5" t="s">
        <v>9</v>
      </c>
      <c r="F249" s="3" t="s">
        <v>10</v>
      </c>
      <c r="G249" s="4">
        <v>38.715847765995747</v>
      </c>
    </row>
    <row r="250" spans="1:7" ht="15.5">
      <c r="A250" s="1">
        <v>435</v>
      </c>
      <c r="B250" s="2" t="s">
        <v>786</v>
      </c>
      <c r="C250" s="3" t="s">
        <v>787</v>
      </c>
      <c r="D250" s="4" t="s">
        <v>788</v>
      </c>
      <c r="E250" s="5" t="s">
        <v>9</v>
      </c>
      <c r="F250" s="3" t="s">
        <v>10</v>
      </c>
      <c r="G250" s="4">
        <v>38.811859675925348</v>
      </c>
    </row>
    <row r="251" spans="1:7" ht="15.5">
      <c r="A251" s="1">
        <v>658</v>
      </c>
      <c r="B251" s="2" t="s">
        <v>789</v>
      </c>
      <c r="C251" s="3" t="s">
        <v>790</v>
      </c>
      <c r="D251" s="4" t="s">
        <v>791</v>
      </c>
      <c r="E251" s="5" t="s">
        <v>9</v>
      </c>
      <c r="F251" s="3" t="s">
        <v>52</v>
      </c>
      <c r="G251" s="4">
        <v>39.010690742368155</v>
      </c>
    </row>
    <row r="252" spans="1:7" ht="15.5">
      <c r="A252" s="1">
        <v>86</v>
      </c>
      <c r="B252" s="2" t="s">
        <v>792</v>
      </c>
      <c r="C252" s="3" t="s">
        <v>793</v>
      </c>
      <c r="D252" s="4" t="s">
        <v>794</v>
      </c>
      <c r="E252" s="5" t="s">
        <v>9</v>
      </c>
      <c r="F252" s="3" t="s">
        <v>30</v>
      </c>
      <c r="G252" s="4">
        <v>39.097768158159404</v>
      </c>
    </row>
    <row r="253" spans="1:7" ht="15.5">
      <c r="A253" s="1">
        <v>11</v>
      </c>
      <c r="B253" s="2" t="s">
        <v>795</v>
      </c>
      <c r="C253" s="3" t="s">
        <v>796</v>
      </c>
      <c r="D253" s="4" t="s">
        <v>797</v>
      </c>
      <c r="E253" s="5" t="s">
        <v>9</v>
      </c>
      <c r="F253" s="3" t="s">
        <v>200</v>
      </c>
      <c r="G253" s="4">
        <v>39.233840448160919</v>
      </c>
    </row>
    <row r="254" spans="1:7" ht="15.5">
      <c r="A254" s="1">
        <v>958</v>
      </c>
      <c r="B254" s="2" t="s">
        <v>798</v>
      </c>
      <c r="C254" s="3" t="s">
        <v>799</v>
      </c>
      <c r="D254" s="4" t="s">
        <v>800</v>
      </c>
      <c r="E254" s="5" t="s">
        <v>9</v>
      </c>
      <c r="F254" s="3" t="s">
        <v>52</v>
      </c>
      <c r="G254" s="4">
        <v>39.249867888008893</v>
      </c>
    </row>
    <row r="255" spans="1:7" ht="15.5">
      <c r="A255" s="1">
        <v>1171</v>
      </c>
      <c r="B255" s="2" t="s">
        <v>801</v>
      </c>
      <c r="C255" s="3" t="s">
        <v>802</v>
      </c>
      <c r="D255" s="4" t="s">
        <v>803</v>
      </c>
      <c r="E255" s="5" t="s">
        <v>9</v>
      </c>
      <c r="F255" s="3" t="s">
        <v>26</v>
      </c>
      <c r="G255" s="4">
        <v>39.314858389537662</v>
      </c>
    </row>
    <row r="256" spans="1:7" ht="15.5">
      <c r="A256" s="1">
        <v>996</v>
      </c>
      <c r="B256" s="2" t="s">
        <v>804</v>
      </c>
      <c r="C256" s="3" t="s">
        <v>805</v>
      </c>
      <c r="D256" s="4" t="s">
        <v>806</v>
      </c>
      <c r="E256" s="5" t="s">
        <v>9</v>
      </c>
      <c r="F256" s="3" t="s">
        <v>70</v>
      </c>
      <c r="G256" s="4">
        <v>39.418228321829602</v>
      </c>
    </row>
    <row r="257" spans="1:7" ht="15.5">
      <c r="A257" s="1">
        <v>626</v>
      </c>
      <c r="B257" s="2" t="s">
        <v>807</v>
      </c>
      <c r="C257" s="3" t="s">
        <v>808</v>
      </c>
      <c r="D257" s="4" t="s">
        <v>809</v>
      </c>
      <c r="E257" s="5" t="s">
        <v>9</v>
      </c>
      <c r="F257" s="3" t="s">
        <v>26</v>
      </c>
      <c r="G257" s="4">
        <v>39.525835869732653</v>
      </c>
    </row>
    <row r="258" spans="1:7" ht="15.5">
      <c r="A258" s="1">
        <v>585</v>
      </c>
      <c r="B258" s="2" t="s">
        <v>810</v>
      </c>
      <c r="C258" s="3" t="s">
        <v>811</v>
      </c>
      <c r="D258" s="4" t="s">
        <v>812</v>
      </c>
      <c r="E258" s="5" t="s">
        <v>9</v>
      </c>
      <c r="F258" s="3" t="s">
        <v>88</v>
      </c>
      <c r="G258" s="4">
        <v>39.58320924139435</v>
      </c>
    </row>
    <row r="259" spans="1:7" ht="15.5">
      <c r="A259" s="1">
        <v>520</v>
      </c>
      <c r="B259" s="2" t="s">
        <v>813</v>
      </c>
      <c r="C259" s="3" t="s">
        <v>814</v>
      </c>
      <c r="D259" s="4" t="s">
        <v>815</v>
      </c>
      <c r="E259" s="5" t="s">
        <v>9</v>
      </c>
      <c r="F259" s="3" t="s">
        <v>26</v>
      </c>
      <c r="G259" s="4">
        <v>39.603667334468746</v>
      </c>
    </row>
    <row r="260" spans="1:7" ht="15.5">
      <c r="A260" s="1">
        <v>629</v>
      </c>
      <c r="B260" s="2" t="s">
        <v>816</v>
      </c>
      <c r="C260" s="3" t="s">
        <v>817</v>
      </c>
      <c r="D260" s="4" t="s">
        <v>818</v>
      </c>
      <c r="E260" s="5" t="s">
        <v>9</v>
      </c>
      <c r="F260" s="3" t="s">
        <v>189</v>
      </c>
      <c r="G260" s="4">
        <v>39.698744676118672</v>
      </c>
    </row>
    <row r="261" spans="1:7" ht="15.5">
      <c r="A261" s="1">
        <v>1163</v>
      </c>
      <c r="B261" s="2" t="s">
        <v>819</v>
      </c>
      <c r="C261" s="3" t="s">
        <v>820</v>
      </c>
      <c r="D261" s="4" t="s">
        <v>821</v>
      </c>
      <c r="E261" s="5" t="s">
        <v>9</v>
      </c>
      <c r="F261" s="3" t="s">
        <v>70</v>
      </c>
      <c r="G261" s="4">
        <v>39.860574271630256</v>
      </c>
    </row>
    <row r="262" spans="1:7" ht="15.5">
      <c r="A262" s="1">
        <v>428</v>
      </c>
      <c r="B262" s="2" t="s">
        <v>822</v>
      </c>
      <c r="C262" s="3" t="s">
        <v>823</v>
      </c>
      <c r="D262" s="4" t="s">
        <v>824</v>
      </c>
      <c r="E262" s="5" t="s">
        <v>9</v>
      </c>
      <c r="F262" s="3" t="s">
        <v>41</v>
      </c>
      <c r="G262" s="4">
        <v>39.99285389603881</v>
      </c>
    </row>
    <row r="263" spans="1:7" ht="15.5">
      <c r="A263" s="1">
        <v>942</v>
      </c>
      <c r="B263" s="2" t="s">
        <v>825</v>
      </c>
      <c r="C263" s="3" t="s">
        <v>826</v>
      </c>
      <c r="D263" s="4" t="s">
        <v>827</v>
      </c>
      <c r="E263" s="5" t="s">
        <v>9</v>
      </c>
      <c r="F263" s="3" t="s">
        <v>10</v>
      </c>
      <c r="G263" s="4">
        <v>40.00058057011357</v>
      </c>
    </row>
    <row r="264" spans="1:7" ht="15.5">
      <c r="A264" s="1">
        <v>1053</v>
      </c>
      <c r="B264" s="2" t="s">
        <v>828</v>
      </c>
      <c r="C264" s="3" t="s">
        <v>829</v>
      </c>
      <c r="D264" s="4" t="s">
        <v>830</v>
      </c>
      <c r="E264" s="5" t="s">
        <v>9</v>
      </c>
      <c r="F264" s="3" t="s">
        <v>88</v>
      </c>
      <c r="G264" s="4">
        <v>40.240610419822787</v>
      </c>
    </row>
    <row r="265" spans="1:7" ht="15.5">
      <c r="A265" s="1">
        <v>933</v>
      </c>
      <c r="B265" s="2" t="s">
        <v>831</v>
      </c>
      <c r="C265" s="3" t="s">
        <v>832</v>
      </c>
      <c r="D265" s="4" t="s">
        <v>833</v>
      </c>
      <c r="E265" s="5" t="s">
        <v>9</v>
      </c>
      <c r="F265" s="3" t="s">
        <v>26</v>
      </c>
      <c r="G265" s="4">
        <v>40.325771585547756</v>
      </c>
    </row>
    <row r="266" spans="1:7" ht="15.5">
      <c r="A266" s="1">
        <v>833</v>
      </c>
      <c r="B266" s="2" t="s">
        <v>834</v>
      </c>
      <c r="C266" s="3" t="s">
        <v>835</v>
      </c>
      <c r="D266" s="4" t="s">
        <v>836</v>
      </c>
      <c r="E266" s="5" t="s">
        <v>9</v>
      </c>
      <c r="F266" s="3" t="s">
        <v>26</v>
      </c>
      <c r="G266" s="4">
        <v>40.584350987256215</v>
      </c>
    </row>
    <row r="267" spans="1:7" ht="15.5">
      <c r="A267" s="1">
        <v>427</v>
      </c>
      <c r="B267" s="2" t="s">
        <v>837</v>
      </c>
      <c r="C267" s="3" t="s">
        <v>838</v>
      </c>
      <c r="D267" s="4" t="s">
        <v>839</v>
      </c>
      <c r="E267" s="5" t="s">
        <v>9</v>
      </c>
      <c r="F267" s="3" t="s">
        <v>26</v>
      </c>
      <c r="G267" s="4">
        <v>40.739432164835833</v>
      </c>
    </row>
    <row r="268" spans="1:7" ht="15.5">
      <c r="A268" s="1">
        <v>1372</v>
      </c>
      <c r="B268" s="2" t="s">
        <v>840</v>
      </c>
      <c r="C268" s="3" t="s">
        <v>841</v>
      </c>
      <c r="D268" s="4" t="s">
        <v>842</v>
      </c>
      <c r="E268" s="5" t="s">
        <v>9</v>
      </c>
      <c r="F268" s="3" t="s">
        <v>14</v>
      </c>
      <c r="G268" s="4">
        <v>40.831286257468818</v>
      </c>
    </row>
    <row r="269" spans="1:7" ht="15.5">
      <c r="A269" s="1">
        <v>1271</v>
      </c>
      <c r="B269" s="2" t="s">
        <v>843</v>
      </c>
      <c r="C269" s="3" t="s">
        <v>844</v>
      </c>
      <c r="D269" s="4" t="s">
        <v>845</v>
      </c>
      <c r="E269" s="5" t="s">
        <v>9</v>
      </c>
      <c r="F269" s="3" t="s">
        <v>70</v>
      </c>
      <c r="G269" s="4">
        <v>41.31977418827632</v>
      </c>
    </row>
    <row r="270" spans="1:7" ht="15.5">
      <c r="A270" s="1">
        <v>20</v>
      </c>
      <c r="B270" s="2" t="s">
        <v>846</v>
      </c>
      <c r="C270" s="3" t="s">
        <v>847</v>
      </c>
      <c r="D270" s="4" t="s">
        <v>848</v>
      </c>
      <c r="E270" s="5" t="s">
        <v>9</v>
      </c>
      <c r="F270" s="3" t="s">
        <v>10</v>
      </c>
      <c r="G270" s="4">
        <v>41.456560688372036</v>
      </c>
    </row>
    <row r="271" spans="1:7" ht="15.5">
      <c r="A271" s="1">
        <v>1416</v>
      </c>
      <c r="B271" s="2" t="s">
        <v>849</v>
      </c>
      <c r="C271" s="3" t="s">
        <v>850</v>
      </c>
      <c r="D271" s="4" t="s">
        <v>851</v>
      </c>
      <c r="E271" s="5" t="s">
        <v>69</v>
      </c>
      <c r="F271" s="3" t="s">
        <v>88</v>
      </c>
      <c r="G271" s="4">
        <v>41.680551793399701</v>
      </c>
    </row>
    <row r="272" spans="1:7" ht="15.5">
      <c r="A272" s="1">
        <v>1270</v>
      </c>
      <c r="B272" s="2" t="s">
        <v>852</v>
      </c>
      <c r="C272" s="3" t="s">
        <v>853</v>
      </c>
      <c r="D272" s="4" t="s">
        <v>854</v>
      </c>
      <c r="E272" s="5" t="s">
        <v>9</v>
      </c>
      <c r="F272" s="3" t="s">
        <v>70</v>
      </c>
      <c r="G272" s="4">
        <v>41.718840788557159</v>
      </c>
    </row>
    <row r="273" spans="1:7" ht="15.5">
      <c r="A273" s="1">
        <v>479</v>
      </c>
      <c r="B273" s="2" t="s">
        <v>855</v>
      </c>
      <c r="C273" s="3" t="s">
        <v>856</v>
      </c>
      <c r="D273" s="4" t="s">
        <v>857</v>
      </c>
      <c r="E273" s="5" t="s">
        <v>9</v>
      </c>
      <c r="F273" s="3" t="s">
        <v>189</v>
      </c>
      <c r="G273" s="4">
        <v>41.723448565195504</v>
      </c>
    </row>
    <row r="274" spans="1:7" ht="15.5">
      <c r="A274" s="1">
        <v>1393</v>
      </c>
      <c r="B274" s="2" t="s">
        <v>858</v>
      </c>
      <c r="C274" s="3" t="s">
        <v>859</v>
      </c>
      <c r="D274" s="4" t="s">
        <v>860</v>
      </c>
      <c r="E274" s="5" t="s">
        <v>9</v>
      </c>
      <c r="F274" s="3" t="s">
        <v>52</v>
      </c>
      <c r="G274" s="4">
        <v>41.727429178983932</v>
      </c>
    </row>
    <row r="275" spans="1:7" ht="15.5">
      <c r="A275" s="1">
        <v>589</v>
      </c>
      <c r="B275" s="2" t="s">
        <v>861</v>
      </c>
      <c r="C275" s="3" t="s">
        <v>862</v>
      </c>
      <c r="D275" s="4" t="s">
        <v>863</v>
      </c>
      <c r="E275" s="5" t="s">
        <v>9</v>
      </c>
      <c r="F275" s="3" t="s">
        <v>18</v>
      </c>
      <c r="G275" s="4">
        <v>41.800537444958124</v>
      </c>
    </row>
    <row r="276" spans="1:7" ht="15.5">
      <c r="A276" s="1">
        <v>1211</v>
      </c>
      <c r="B276" s="2" t="s">
        <v>864</v>
      </c>
      <c r="C276" s="3" t="s">
        <v>865</v>
      </c>
      <c r="D276" s="4" t="s">
        <v>866</v>
      </c>
      <c r="E276" s="5" t="s">
        <v>9</v>
      </c>
      <c r="F276" s="3" t="s">
        <v>81</v>
      </c>
      <c r="G276" s="4">
        <v>42.065723014878955</v>
      </c>
    </row>
    <row r="277" spans="1:7" ht="15.5">
      <c r="A277" s="1">
        <v>1407</v>
      </c>
      <c r="B277" s="2" t="s">
        <v>867</v>
      </c>
      <c r="C277" s="3" t="s">
        <v>868</v>
      </c>
      <c r="D277" s="4" t="s">
        <v>869</v>
      </c>
      <c r="E277" s="5" t="s">
        <v>9</v>
      </c>
      <c r="F277" s="3" t="s">
        <v>52</v>
      </c>
      <c r="G277" s="4">
        <v>42.149639026999928</v>
      </c>
    </row>
    <row r="278" spans="1:7" ht="15.5">
      <c r="A278" s="1">
        <v>611</v>
      </c>
      <c r="B278" s="2" t="s">
        <v>870</v>
      </c>
      <c r="C278" s="3" t="s">
        <v>871</v>
      </c>
      <c r="D278" s="4" t="s">
        <v>872</v>
      </c>
      <c r="E278" s="5" t="s">
        <v>9</v>
      </c>
      <c r="F278" s="3" t="s">
        <v>70</v>
      </c>
      <c r="G278" s="4">
        <v>42.177089181906311</v>
      </c>
    </row>
    <row r="279" spans="1:7" ht="15.5">
      <c r="A279" s="1">
        <v>1052</v>
      </c>
      <c r="B279" s="2" t="s">
        <v>873</v>
      </c>
      <c r="C279" s="3" t="s">
        <v>874</v>
      </c>
      <c r="D279" s="4" t="s">
        <v>875</v>
      </c>
      <c r="E279" s="5" t="s">
        <v>9</v>
      </c>
      <c r="F279" s="3" t="s">
        <v>88</v>
      </c>
      <c r="G279" s="4">
        <v>42.428856734362618</v>
      </c>
    </row>
    <row r="280" spans="1:7" ht="15.5">
      <c r="A280" s="1">
        <v>797</v>
      </c>
      <c r="B280" s="2" t="s">
        <v>876</v>
      </c>
      <c r="C280" s="3" t="s">
        <v>877</v>
      </c>
      <c r="D280" s="4" t="s">
        <v>878</v>
      </c>
      <c r="E280" s="5" t="s">
        <v>69</v>
      </c>
      <c r="F280" s="3" t="s">
        <v>10</v>
      </c>
      <c r="G280" s="4">
        <v>42.590012416991975</v>
      </c>
    </row>
    <row r="281" spans="1:7" ht="15.5">
      <c r="A281" s="1">
        <v>920</v>
      </c>
      <c r="B281" s="2" t="s">
        <v>879</v>
      </c>
      <c r="C281" s="3" t="s">
        <v>880</v>
      </c>
      <c r="D281" s="4" t="s">
        <v>881</v>
      </c>
      <c r="E281" s="5" t="s">
        <v>9</v>
      </c>
      <c r="F281" s="3" t="s">
        <v>52</v>
      </c>
      <c r="G281" s="4">
        <v>42.63597039700052</v>
      </c>
    </row>
    <row r="282" spans="1:7" ht="15.5">
      <c r="A282" s="1">
        <v>461</v>
      </c>
      <c r="B282" s="2" t="s">
        <v>882</v>
      </c>
      <c r="C282" s="3" t="s">
        <v>883</v>
      </c>
      <c r="D282" s="4" t="s">
        <v>884</v>
      </c>
      <c r="E282" s="5" t="s">
        <v>9</v>
      </c>
      <c r="F282" s="3" t="s">
        <v>18</v>
      </c>
      <c r="G282" s="4">
        <v>42.779678031841044</v>
      </c>
    </row>
    <row r="283" spans="1:7" ht="15.5">
      <c r="A283" s="1">
        <v>57</v>
      </c>
      <c r="B283" s="2" t="s">
        <v>885</v>
      </c>
      <c r="C283" s="3" t="s">
        <v>886</v>
      </c>
      <c r="D283" s="4" t="s">
        <v>887</v>
      </c>
      <c r="E283" s="5" t="s">
        <v>9</v>
      </c>
      <c r="F283" s="3" t="s">
        <v>88</v>
      </c>
      <c r="G283" s="4">
        <v>42.953432183364839</v>
      </c>
    </row>
    <row r="284" spans="1:7" ht="15.5">
      <c r="A284" s="1">
        <v>572</v>
      </c>
      <c r="B284" s="2" t="s">
        <v>888</v>
      </c>
      <c r="C284" s="3" t="s">
        <v>889</v>
      </c>
      <c r="D284" s="4" t="s">
        <v>890</v>
      </c>
      <c r="E284" s="5" t="s">
        <v>9</v>
      </c>
      <c r="F284" s="3" t="s">
        <v>189</v>
      </c>
      <c r="G284" s="4">
        <v>43.074613865769628</v>
      </c>
    </row>
    <row r="285" spans="1:7" ht="15.5">
      <c r="A285" s="1">
        <v>926</v>
      </c>
      <c r="B285" s="2" t="s">
        <v>891</v>
      </c>
      <c r="C285" s="3" t="s">
        <v>892</v>
      </c>
      <c r="D285" s="4" t="s">
        <v>893</v>
      </c>
      <c r="E285" s="5" t="s">
        <v>9</v>
      </c>
      <c r="F285" s="3" t="s">
        <v>10</v>
      </c>
      <c r="G285" s="4">
        <v>43.128227120917316</v>
      </c>
    </row>
    <row r="286" spans="1:7" ht="15.5">
      <c r="A286" s="1">
        <v>773</v>
      </c>
      <c r="B286" s="2" t="s">
        <v>894</v>
      </c>
      <c r="C286" s="3" t="s">
        <v>895</v>
      </c>
      <c r="D286" s="4" t="s">
        <v>896</v>
      </c>
      <c r="E286" s="5" t="s">
        <v>9</v>
      </c>
      <c r="F286" s="3" t="s">
        <v>10</v>
      </c>
      <c r="G286" s="4">
        <v>43.338651706748237</v>
      </c>
    </row>
    <row r="287" spans="1:7" ht="15.5">
      <c r="A287" s="1">
        <v>961</v>
      </c>
      <c r="B287" s="2" t="s">
        <v>897</v>
      </c>
      <c r="C287" s="3" t="s">
        <v>898</v>
      </c>
      <c r="D287" s="4" t="s">
        <v>899</v>
      </c>
      <c r="E287" s="5" t="s">
        <v>9</v>
      </c>
      <c r="F287" s="3" t="s">
        <v>52</v>
      </c>
      <c r="G287" s="4">
        <v>43.833402294968636</v>
      </c>
    </row>
    <row r="288" spans="1:7" ht="15.5">
      <c r="A288" s="1">
        <v>470</v>
      </c>
      <c r="B288" s="2" t="s">
        <v>900</v>
      </c>
      <c r="C288" s="3" t="s">
        <v>901</v>
      </c>
      <c r="D288" s="4" t="s">
        <v>902</v>
      </c>
      <c r="E288" s="5" t="s">
        <v>9</v>
      </c>
      <c r="F288" s="3" t="s">
        <v>26</v>
      </c>
      <c r="G288" s="4">
        <v>43.871799910032024</v>
      </c>
    </row>
    <row r="289" spans="1:7" ht="15.5">
      <c r="A289" s="1">
        <v>1237</v>
      </c>
      <c r="B289" s="2" t="s">
        <v>903</v>
      </c>
      <c r="C289" s="3" t="s">
        <v>904</v>
      </c>
      <c r="D289" s="4" t="s">
        <v>905</v>
      </c>
      <c r="E289" s="5" t="s">
        <v>69</v>
      </c>
      <c r="F289" s="3" t="s">
        <v>88</v>
      </c>
      <c r="G289" s="4">
        <v>44.131559088747913</v>
      </c>
    </row>
    <row r="290" spans="1:7" ht="15.5">
      <c r="A290" s="1">
        <v>91</v>
      </c>
      <c r="B290" s="2" t="s">
        <v>906</v>
      </c>
      <c r="C290" s="3" t="s">
        <v>907</v>
      </c>
      <c r="D290" s="4" t="s">
        <v>908</v>
      </c>
      <c r="E290" s="5" t="s">
        <v>9</v>
      </c>
      <c r="F290" s="3" t="s">
        <v>10</v>
      </c>
      <c r="G290" s="4">
        <v>44.458151957082748</v>
      </c>
    </row>
    <row r="291" spans="1:7" ht="15.5">
      <c r="A291" s="1">
        <v>77</v>
      </c>
      <c r="B291" s="2" t="s">
        <v>909</v>
      </c>
      <c r="C291" s="3" t="s">
        <v>910</v>
      </c>
      <c r="D291" s="4" t="s">
        <v>911</v>
      </c>
      <c r="E291" s="5" t="s">
        <v>9</v>
      </c>
      <c r="F291" s="3" t="s">
        <v>10</v>
      </c>
      <c r="G291" s="4">
        <v>44.769492435786034</v>
      </c>
    </row>
    <row r="292" spans="1:7" ht="15.5">
      <c r="A292" s="1">
        <v>696</v>
      </c>
      <c r="B292" s="2" t="s">
        <v>912</v>
      </c>
      <c r="C292" s="3" t="s">
        <v>913</v>
      </c>
      <c r="D292" s="4" t="s">
        <v>914</v>
      </c>
      <c r="E292" s="5" t="s">
        <v>9</v>
      </c>
      <c r="F292" s="3" t="s">
        <v>10</v>
      </c>
      <c r="G292" s="4">
        <v>45.045195732382709</v>
      </c>
    </row>
    <row r="293" spans="1:7" ht="15.5">
      <c r="A293" s="1">
        <v>608</v>
      </c>
      <c r="B293" s="2" t="s">
        <v>915</v>
      </c>
      <c r="C293" s="3" t="s">
        <v>916</v>
      </c>
      <c r="D293" s="4" t="s">
        <v>917</v>
      </c>
      <c r="E293" s="5" t="s">
        <v>9</v>
      </c>
      <c r="F293" s="3" t="s">
        <v>88</v>
      </c>
      <c r="G293" s="4">
        <v>45.135370930124388</v>
      </c>
    </row>
    <row r="294" spans="1:7" ht="15.5">
      <c r="A294" s="1">
        <v>421</v>
      </c>
      <c r="B294" s="2" t="s">
        <v>918</v>
      </c>
      <c r="C294" s="3" t="s">
        <v>919</v>
      </c>
      <c r="D294" s="4" t="s">
        <v>920</v>
      </c>
      <c r="E294" s="5" t="s">
        <v>9</v>
      </c>
      <c r="F294" s="3" t="s">
        <v>52</v>
      </c>
      <c r="G294" s="4">
        <v>45.333496435455203</v>
      </c>
    </row>
    <row r="295" spans="1:7" ht="15.5">
      <c r="A295" s="1">
        <v>464</v>
      </c>
      <c r="B295" s="2" t="s">
        <v>921</v>
      </c>
      <c r="C295" s="3" t="s">
        <v>922</v>
      </c>
      <c r="D295" s="4" t="s">
        <v>923</v>
      </c>
      <c r="E295" s="5" t="s">
        <v>9</v>
      </c>
      <c r="F295" s="3" t="s">
        <v>70</v>
      </c>
      <c r="G295" s="4">
        <v>45.928016510925588</v>
      </c>
    </row>
    <row r="296" spans="1:7" ht="15.5">
      <c r="A296" s="1">
        <v>790</v>
      </c>
      <c r="B296" s="2" t="s">
        <v>924</v>
      </c>
      <c r="C296" s="3" t="s">
        <v>925</v>
      </c>
      <c r="D296" s="4" t="s">
        <v>926</v>
      </c>
      <c r="E296" s="5" t="s">
        <v>69</v>
      </c>
      <c r="F296" s="3" t="s">
        <v>138</v>
      </c>
      <c r="G296" s="4">
        <v>46.12504576301253</v>
      </c>
    </row>
    <row r="297" spans="1:7" ht="15.5">
      <c r="A297" s="1">
        <v>721</v>
      </c>
      <c r="B297" s="2" t="s">
        <v>927</v>
      </c>
      <c r="C297" s="3" t="s">
        <v>928</v>
      </c>
      <c r="D297" s="4" t="s">
        <v>929</v>
      </c>
      <c r="E297" s="5" t="s">
        <v>9</v>
      </c>
      <c r="F297" s="3" t="s">
        <v>10</v>
      </c>
      <c r="G297" s="4">
        <v>46.844877340586827</v>
      </c>
    </row>
    <row r="298" spans="1:7" ht="15.5">
      <c r="A298" s="1">
        <v>598</v>
      </c>
      <c r="B298" s="2" t="s">
        <v>930</v>
      </c>
      <c r="C298" s="3" t="s">
        <v>931</v>
      </c>
      <c r="D298" s="4" t="s">
        <v>932</v>
      </c>
      <c r="E298" s="5" t="s">
        <v>9</v>
      </c>
      <c r="F298" s="3" t="s">
        <v>933</v>
      </c>
      <c r="G298" s="4">
        <v>47.130044933149208</v>
      </c>
    </row>
    <row r="299" spans="1:7" ht="15.5">
      <c r="A299" s="1">
        <v>480</v>
      </c>
      <c r="B299" s="2" t="s">
        <v>934</v>
      </c>
      <c r="C299" s="3" t="s">
        <v>935</v>
      </c>
      <c r="D299" s="4" t="s">
        <v>936</v>
      </c>
      <c r="E299" s="5" t="s">
        <v>9</v>
      </c>
      <c r="F299" s="3" t="s">
        <v>26</v>
      </c>
      <c r="G299" s="4">
        <v>47.788857042662727</v>
      </c>
    </row>
    <row r="300" spans="1:7" ht="15.5">
      <c r="A300" s="1">
        <v>653</v>
      </c>
      <c r="B300" s="2" t="s">
        <v>937</v>
      </c>
      <c r="C300" s="3" t="s">
        <v>938</v>
      </c>
      <c r="D300" s="4" t="s">
        <v>939</v>
      </c>
      <c r="E300" s="5" t="s">
        <v>9</v>
      </c>
      <c r="F300" s="3" t="s">
        <v>189</v>
      </c>
      <c r="G300" s="4">
        <v>48.695931576162735</v>
      </c>
    </row>
    <row r="301" spans="1:7" ht="15.5">
      <c r="A301" s="37">
        <v>517</v>
      </c>
      <c r="B301" s="38" t="s">
        <v>940</v>
      </c>
      <c r="C301" s="39" t="s">
        <v>941</v>
      </c>
      <c r="D301" s="40" t="s">
        <v>942</v>
      </c>
      <c r="E301" s="41" t="s">
        <v>9</v>
      </c>
      <c r="F301" s="39" t="s">
        <v>26</v>
      </c>
      <c r="G301" s="40">
        <v>48.965126267667074</v>
      </c>
    </row>
    <row r="302" spans="1:7" ht="15.5">
      <c r="A302" s="1">
        <v>581</v>
      </c>
      <c r="B302" s="2" t="s">
        <v>943</v>
      </c>
      <c r="C302" s="3" t="s">
        <v>944</v>
      </c>
      <c r="D302" s="4" t="s">
        <v>945</v>
      </c>
      <c r="E302" s="5" t="s">
        <v>9</v>
      </c>
      <c r="F302" s="3" t="s">
        <v>26</v>
      </c>
      <c r="G302" s="4">
        <v>49.143260132774671</v>
      </c>
    </row>
    <row r="303" spans="1:7" ht="15.5">
      <c r="A303" s="1">
        <v>617</v>
      </c>
      <c r="B303" s="2" t="s">
        <v>946</v>
      </c>
      <c r="C303" s="3" t="s">
        <v>947</v>
      </c>
      <c r="D303" s="4" t="s">
        <v>576</v>
      </c>
      <c r="E303" s="5" t="s">
        <v>9</v>
      </c>
      <c r="F303" s="3" t="s">
        <v>52</v>
      </c>
      <c r="G303" s="4">
        <v>50.597302015219157</v>
      </c>
    </row>
    <row r="304" spans="1:7" ht="15.5">
      <c r="A304" s="1">
        <v>967</v>
      </c>
      <c r="B304" s="2" t="s">
        <v>948</v>
      </c>
      <c r="C304" s="3" t="s">
        <v>949</v>
      </c>
      <c r="D304" s="4" t="s">
        <v>950</v>
      </c>
      <c r="E304" s="5" t="s">
        <v>69</v>
      </c>
      <c r="F304" s="3" t="s">
        <v>951</v>
      </c>
      <c r="G304" s="4">
        <v>52.744724925595861</v>
      </c>
    </row>
    <row r="305" spans="1:7" ht="15.5">
      <c r="A305" s="37">
        <v>1294</v>
      </c>
      <c r="B305" s="38" t="s">
        <v>952</v>
      </c>
      <c r="C305" s="39" t="s">
        <v>953</v>
      </c>
      <c r="D305" s="40" t="s">
        <v>954</v>
      </c>
      <c r="E305" s="41" t="s">
        <v>9</v>
      </c>
      <c r="F305" s="39" t="s">
        <v>10</v>
      </c>
      <c r="G305" s="40">
        <v>53.388970770196821</v>
      </c>
    </row>
    <row r="306" spans="1:7" ht="15.5">
      <c r="A306" s="1">
        <v>602</v>
      </c>
      <c r="B306" s="2" t="s">
        <v>955</v>
      </c>
      <c r="C306" s="3" t="s">
        <v>956</v>
      </c>
      <c r="D306" s="4" t="s">
        <v>957</v>
      </c>
      <c r="E306" s="5" t="s">
        <v>9</v>
      </c>
      <c r="F306" s="3" t="s">
        <v>10</v>
      </c>
      <c r="G306" s="4">
        <v>54.031361266468842</v>
      </c>
    </row>
    <row r="307" spans="1:7" ht="15.5">
      <c r="A307" s="1">
        <v>62</v>
      </c>
      <c r="B307" s="2" t="s">
        <v>958</v>
      </c>
      <c r="C307" s="3" t="s">
        <v>959</v>
      </c>
      <c r="D307" s="4" t="s">
        <v>960</v>
      </c>
      <c r="E307" s="5" t="s">
        <v>9</v>
      </c>
      <c r="F307" s="3" t="s">
        <v>10</v>
      </c>
      <c r="G307" s="4">
        <v>55.480448956408353</v>
      </c>
    </row>
    <row r="308" spans="1:7" ht="15.5">
      <c r="A308" s="1">
        <v>68</v>
      </c>
      <c r="B308" s="2" t="s">
        <v>961</v>
      </c>
      <c r="C308" s="3" t="s">
        <v>962</v>
      </c>
      <c r="D308" s="4" t="s">
        <v>963</v>
      </c>
      <c r="E308" s="5" t="s">
        <v>9</v>
      </c>
      <c r="F308" s="3" t="s">
        <v>200</v>
      </c>
      <c r="G308" s="4">
        <v>56.285413789181149</v>
      </c>
    </row>
    <row r="309" spans="1:7" ht="15.5">
      <c r="A309" s="1">
        <v>442</v>
      </c>
      <c r="B309" s="2" t="s">
        <v>964</v>
      </c>
      <c r="C309" s="3" t="s">
        <v>965</v>
      </c>
      <c r="D309" s="4" t="s">
        <v>966</v>
      </c>
      <c r="E309" s="5" t="s">
        <v>9</v>
      </c>
      <c r="F309" s="3" t="s">
        <v>189</v>
      </c>
      <c r="G309" s="4">
        <v>58.156884955364362</v>
      </c>
    </row>
    <row r="310" spans="1:7" ht="15.5">
      <c r="A310" s="1">
        <v>595</v>
      </c>
      <c r="B310" s="2" t="s">
        <v>967</v>
      </c>
      <c r="C310" s="3" t="s">
        <v>968</v>
      </c>
      <c r="D310" s="4" t="s">
        <v>969</v>
      </c>
      <c r="E310" s="5" t="s">
        <v>9</v>
      </c>
      <c r="F310" s="3" t="s">
        <v>52</v>
      </c>
      <c r="G310" s="4">
        <v>59.613938594437613</v>
      </c>
    </row>
    <row r="311" spans="1:7" ht="15.5">
      <c r="A311" s="1">
        <v>1399</v>
      </c>
      <c r="B311" s="2" t="s">
        <v>970</v>
      </c>
      <c r="C311" s="3" t="s">
        <v>971</v>
      </c>
      <c r="D311" s="4" t="s">
        <v>972</v>
      </c>
      <c r="E311" s="5" t="s">
        <v>9</v>
      </c>
      <c r="F311" s="3" t="s">
        <v>45</v>
      </c>
      <c r="G311" s="4">
        <v>61.222132257663347</v>
      </c>
    </row>
    <row r="312" spans="1:7" ht="15.5">
      <c r="A312" s="1">
        <v>18</v>
      </c>
      <c r="B312" s="2" t="s">
        <v>973</v>
      </c>
      <c r="C312" s="3" t="s">
        <v>974</v>
      </c>
      <c r="D312" s="4" t="s">
        <v>975</v>
      </c>
      <c r="E312" s="5" t="s">
        <v>9</v>
      </c>
      <c r="F312" s="3" t="s">
        <v>10</v>
      </c>
      <c r="G312" s="4">
        <v>61.441649508622291</v>
      </c>
    </row>
    <row r="313" spans="1:7" ht="15.5">
      <c r="A313" s="1">
        <v>635</v>
      </c>
      <c r="B313" s="2" t="s">
        <v>976</v>
      </c>
      <c r="C313" s="3" t="s">
        <v>977</v>
      </c>
      <c r="D313" s="4" t="s">
        <v>978</v>
      </c>
      <c r="E313" s="5" t="s">
        <v>9</v>
      </c>
      <c r="F313" s="3" t="s">
        <v>189</v>
      </c>
      <c r="G313" s="4">
        <v>61.995825240289172</v>
      </c>
    </row>
    <row r="314" spans="1:7" ht="15.5">
      <c r="A314" s="1">
        <v>636</v>
      </c>
      <c r="B314" s="2" t="s">
        <v>979</v>
      </c>
      <c r="C314" s="3" t="s">
        <v>980</v>
      </c>
      <c r="D314" s="4" t="s">
        <v>981</v>
      </c>
      <c r="E314" s="5" t="s">
        <v>9</v>
      </c>
      <c r="F314" s="3" t="s">
        <v>10</v>
      </c>
      <c r="G314" s="4">
        <v>62.688627208159815</v>
      </c>
    </row>
    <row r="315" spans="1:7" ht="15.5">
      <c r="A315" s="1">
        <v>19</v>
      </c>
      <c r="B315" s="2" t="s">
        <v>982</v>
      </c>
      <c r="C315" s="3" t="s">
        <v>983</v>
      </c>
      <c r="D315" s="4" t="s">
        <v>984</v>
      </c>
      <c r="E315" s="5" t="s">
        <v>9</v>
      </c>
      <c r="F315" s="3" t="s">
        <v>10</v>
      </c>
      <c r="G315" s="4">
        <v>65.208299443915095</v>
      </c>
    </row>
    <row r="316" spans="1:7" ht="15.5">
      <c r="A316" s="1">
        <v>14</v>
      </c>
      <c r="B316" s="2" t="s">
        <v>985</v>
      </c>
      <c r="C316" s="3" t="s">
        <v>986</v>
      </c>
      <c r="D316" s="4" t="s">
        <v>987</v>
      </c>
      <c r="E316" s="5" t="s">
        <v>9</v>
      </c>
      <c r="F316" s="3" t="s">
        <v>189</v>
      </c>
      <c r="G316" s="4">
        <v>78.792643346275668</v>
      </c>
    </row>
    <row r="317" spans="1:7" ht="15.5">
      <c r="A317" s="1">
        <v>22</v>
      </c>
      <c r="B317" s="2" t="s">
        <v>988</v>
      </c>
      <c r="C317" s="3" t="s">
        <v>989</v>
      </c>
      <c r="D317" s="4" t="s">
        <v>990</v>
      </c>
      <c r="E317" s="5" t="s">
        <v>69</v>
      </c>
      <c r="F317" s="3" t="s">
        <v>189</v>
      </c>
      <c r="G317" s="4">
        <v>86.219543200514266</v>
      </c>
    </row>
    <row r="318" spans="1:7" ht="16" thickBot="1">
      <c r="A318" s="26">
        <v>982</v>
      </c>
      <c r="B318" s="22" t="s">
        <v>991</v>
      </c>
      <c r="C318" s="23" t="s">
        <v>992</v>
      </c>
      <c r="D318" s="24" t="s">
        <v>993</v>
      </c>
      <c r="E318" s="25" t="s">
        <v>69</v>
      </c>
      <c r="F318" s="23" t="s">
        <v>994</v>
      </c>
      <c r="G318" s="24">
        <v>92.137143271240163</v>
      </c>
    </row>
  </sheetData>
  <mergeCells count="1">
    <mergeCell ref="A1:G2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9"/>
  <sheetViews>
    <sheetView tabSelected="1" zoomScale="85" zoomScaleNormal="85" workbookViewId="0">
      <selection activeCell="H37" sqref="H37"/>
    </sheetView>
  </sheetViews>
  <sheetFormatPr defaultColWidth="9" defaultRowHeight="14"/>
  <cols>
    <col min="1" max="1" width="9" style="7"/>
    <col min="2" max="2" width="15.26953125" style="7" bestFit="1" customWidth="1"/>
    <col min="3" max="14" width="10.6328125" style="7" customWidth="1"/>
    <col min="15" max="15" width="85.7265625" style="7" bestFit="1" customWidth="1"/>
    <col min="16" max="16384" width="9" style="7"/>
  </cols>
  <sheetData>
    <row r="1" spans="1:15" ht="15.75" customHeight="1">
      <c r="A1" s="48" t="s">
        <v>1104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</row>
    <row r="2" spans="1:15" ht="15.75" customHeight="1" thickBot="1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</row>
    <row r="3" spans="1:15" ht="15">
      <c r="A3" s="45" t="s">
        <v>1103</v>
      </c>
      <c r="B3" s="45" t="s">
        <v>1065</v>
      </c>
      <c r="C3" s="49" t="s">
        <v>1064</v>
      </c>
      <c r="D3" s="49"/>
      <c r="E3" s="49"/>
      <c r="F3" s="49"/>
      <c r="G3" s="49"/>
      <c r="H3" s="49"/>
      <c r="I3" s="49" t="s">
        <v>1063</v>
      </c>
      <c r="J3" s="49"/>
      <c r="K3" s="49"/>
      <c r="L3" s="49"/>
      <c r="M3" s="49"/>
      <c r="N3" s="49"/>
      <c r="O3" s="6"/>
    </row>
    <row r="4" spans="1:15" ht="15">
      <c r="A4" s="46"/>
      <c r="B4" s="46"/>
      <c r="C4" s="50" t="s">
        <v>1062</v>
      </c>
      <c r="D4" s="50"/>
      <c r="E4" s="50"/>
      <c r="F4" s="50" t="s">
        <v>1060</v>
      </c>
      <c r="G4" s="50"/>
      <c r="H4" s="50"/>
      <c r="I4" s="50" t="s">
        <v>1061</v>
      </c>
      <c r="J4" s="50"/>
      <c r="K4" s="50"/>
      <c r="L4" s="50" t="s">
        <v>1060</v>
      </c>
      <c r="M4" s="50"/>
      <c r="N4" s="50"/>
    </row>
    <row r="5" spans="1:15" ht="14.5" thickBot="1">
      <c r="A5" s="47"/>
      <c r="B5" s="47"/>
      <c r="C5" s="8" t="s">
        <v>996</v>
      </c>
      <c r="D5" s="8" t="s">
        <v>997</v>
      </c>
      <c r="E5" s="8" t="s">
        <v>1059</v>
      </c>
      <c r="F5" s="8" t="s">
        <v>998</v>
      </c>
      <c r="G5" s="8" t="s">
        <v>999</v>
      </c>
      <c r="H5" s="8" t="s">
        <v>1058</v>
      </c>
      <c r="I5" s="8" t="s">
        <v>1000</v>
      </c>
      <c r="J5" s="8" t="s">
        <v>1001</v>
      </c>
      <c r="K5" s="8" t="s">
        <v>1057</v>
      </c>
      <c r="L5" s="8" t="s">
        <v>1002</v>
      </c>
      <c r="M5" s="8" t="s">
        <v>1003</v>
      </c>
      <c r="N5" s="8" t="s">
        <v>1056</v>
      </c>
      <c r="O5" s="7" t="s">
        <v>1055</v>
      </c>
    </row>
    <row r="6" spans="1:15" ht="15.5">
      <c r="A6" s="9" t="s">
        <v>1126</v>
      </c>
      <c r="B6" s="9" t="s">
        <v>1118</v>
      </c>
      <c r="C6" s="10">
        <v>8.9723100000000002</v>
      </c>
      <c r="D6" s="10">
        <v>11.486599999999999</v>
      </c>
      <c r="E6" s="10">
        <v>9.1666600000000003</v>
      </c>
      <c r="F6" s="10">
        <v>8.7485700000000008</v>
      </c>
      <c r="G6" s="10">
        <v>10.7879</v>
      </c>
      <c r="H6" s="10">
        <v>8.3793000000000006</v>
      </c>
      <c r="I6" s="10">
        <v>3.28769</v>
      </c>
      <c r="J6" s="10">
        <v>7.9749499999999998</v>
      </c>
      <c r="K6" s="10">
        <v>3.31921</v>
      </c>
      <c r="L6" s="10">
        <v>3.99777</v>
      </c>
      <c r="M6" s="10">
        <v>7.6428399999999996</v>
      </c>
      <c r="N6" s="10">
        <v>3.6817500000000001</v>
      </c>
      <c r="O6" s="11" t="s">
        <v>1007</v>
      </c>
    </row>
    <row r="7" spans="1:15" ht="15.5">
      <c r="A7" s="12" t="s">
        <v>1127</v>
      </c>
      <c r="B7" s="12" t="s">
        <v>1119</v>
      </c>
      <c r="C7" s="13">
        <v>1.0202100000000001</v>
      </c>
      <c r="D7" s="13">
        <v>0.93767500000000004</v>
      </c>
      <c r="E7" s="13">
        <v>0.49841099999999999</v>
      </c>
      <c r="F7" s="13">
        <v>1.15673</v>
      </c>
      <c r="G7" s="13">
        <v>0.81797699999999995</v>
      </c>
      <c r="H7" s="13">
        <v>0.35508099999999998</v>
      </c>
      <c r="I7" s="13">
        <v>5.4556199999999997</v>
      </c>
      <c r="J7" s="13">
        <v>9.4179200000000005</v>
      </c>
      <c r="K7" s="13">
        <v>4.2854000000000001</v>
      </c>
      <c r="L7" s="13">
        <v>4.5658700000000003</v>
      </c>
      <c r="M7" s="13">
        <v>7.7580600000000004</v>
      </c>
      <c r="N7" s="13">
        <v>4.1268200000000004</v>
      </c>
      <c r="O7" s="14" t="s">
        <v>1148</v>
      </c>
    </row>
    <row r="8" spans="1:15" ht="15.5">
      <c r="A8" s="12" t="s">
        <v>1127</v>
      </c>
      <c r="B8" s="12" t="s">
        <v>1120</v>
      </c>
      <c r="C8" s="13">
        <v>7.5669199999999996</v>
      </c>
      <c r="D8" s="13">
        <v>8.6081699999999994</v>
      </c>
      <c r="E8" s="13">
        <v>4.6613600000000002</v>
      </c>
      <c r="F8" s="13">
        <v>9.7327999999999992</v>
      </c>
      <c r="G8" s="13">
        <v>10.5076</v>
      </c>
      <c r="H8" s="13">
        <v>5.8376299999999999</v>
      </c>
      <c r="I8" s="13">
        <v>15.913500000000001</v>
      </c>
      <c r="J8" s="13">
        <v>23.582799999999999</v>
      </c>
      <c r="K8" s="13">
        <v>10.161799999999999</v>
      </c>
      <c r="L8" s="13">
        <v>18.924499999999998</v>
      </c>
      <c r="M8" s="13">
        <v>28.069700000000001</v>
      </c>
      <c r="N8" s="13">
        <v>11.2859</v>
      </c>
      <c r="O8" s="14" t="s">
        <v>1007</v>
      </c>
    </row>
    <row r="9" spans="1:15" ht="15.5">
      <c r="A9" s="12" t="s">
        <v>1127</v>
      </c>
      <c r="B9" s="12" t="s">
        <v>1124</v>
      </c>
      <c r="C9" s="13">
        <v>0.88403900000000002</v>
      </c>
      <c r="D9" s="13">
        <v>0.57858100000000001</v>
      </c>
      <c r="E9" s="13">
        <v>0.35224</v>
      </c>
      <c r="F9" s="13">
        <v>1.2282200000000001</v>
      </c>
      <c r="G9" s="13">
        <v>0.59243100000000004</v>
      </c>
      <c r="H9" s="13">
        <v>0.39313399999999998</v>
      </c>
      <c r="I9" s="13">
        <v>0.41486200000000001</v>
      </c>
      <c r="J9" s="13">
        <v>2.6475200000000001E-2</v>
      </c>
      <c r="K9" s="13">
        <v>2.3927</v>
      </c>
      <c r="L9" s="13">
        <v>0.56390899999999999</v>
      </c>
      <c r="M9" s="13">
        <v>5.2712500000000002E-2</v>
      </c>
      <c r="N9" s="13">
        <v>1.62642</v>
      </c>
      <c r="O9" s="14" t="s">
        <v>1149</v>
      </c>
    </row>
    <row r="10" spans="1:15" ht="15.5">
      <c r="A10" s="12" t="s">
        <v>1127</v>
      </c>
      <c r="B10" s="12" t="s">
        <v>1121</v>
      </c>
      <c r="C10" s="13">
        <v>11.8163</v>
      </c>
      <c r="D10" s="13">
        <v>13.2951</v>
      </c>
      <c r="E10" s="13">
        <v>16.952500000000001</v>
      </c>
      <c r="F10" s="13">
        <v>14.915699999999999</v>
      </c>
      <c r="G10" s="13">
        <v>15.6386</v>
      </c>
      <c r="H10" s="13">
        <v>16.442699999999999</v>
      </c>
      <c r="I10" s="13">
        <v>12.492699999999999</v>
      </c>
      <c r="J10" s="13">
        <v>6.9222400000000004</v>
      </c>
      <c r="K10" s="13">
        <v>16.041799999999999</v>
      </c>
      <c r="L10" s="13">
        <v>12.9594</v>
      </c>
      <c r="M10" s="13">
        <v>8.9993099999999995</v>
      </c>
      <c r="N10" s="13">
        <v>14.234500000000001</v>
      </c>
      <c r="O10" s="14" t="s">
        <v>1150</v>
      </c>
    </row>
    <row r="11" spans="1:15" ht="15.5">
      <c r="A11" s="12" t="s">
        <v>1127</v>
      </c>
      <c r="B11" s="12" t="s">
        <v>1115</v>
      </c>
      <c r="C11" s="13">
        <v>49.412100000000002</v>
      </c>
      <c r="D11" s="13">
        <v>33.5824</v>
      </c>
      <c r="E11" s="13">
        <v>61.158999999999999</v>
      </c>
      <c r="F11" s="13">
        <v>47.647399999999998</v>
      </c>
      <c r="G11" s="13">
        <v>36.8917</v>
      </c>
      <c r="H11" s="13">
        <v>34.344700000000003</v>
      </c>
      <c r="I11" s="13">
        <v>114.411</v>
      </c>
      <c r="J11" s="13">
        <v>183.11</v>
      </c>
      <c r="K11" s="13">
        <v>189.68700000000001</v>
      </c>
      <c r="L11" s="13">
        <v>161.45099999999999</v>
      </c>
      <c r="M11" s="13">
        <v>235.536</v>
      </c>
      <c r="N11" s="13">
        <v>241.44800000000001</v>
      </c>
      <c r="O11" s="14" t="s">
        <v>1151</v>
      </c>
    </row>
    <row r="12" spans="1:15" ht="15.5">
      <c r="A12" s="12" t="s">
        <v>1127</v>
      </c>
      <c r="B12" s="12" t="s">
        <v>1122</v>
      </c>
      <c r="C12" s="13">
        <v>26.1206</v>
      </c>
      <c r="D12" s="13">
        <v>27.501000000000001</v>
      </c>
      <c r="E12" s="13">
        <v>21.806100000000001</v>
      </c>
      <c r="F12" s="13">
        <v>22.284600000000001</v>
      </c>
      <c r="G12" s="13">
        <v>23.990400000000001</v>
      </c>
      <c r="H12" s="13">
        <v>21.7852</v>
      </c>
      <c r="I12" s="13">
        <v>10.0715</v>
      </c>
      <c r="J12" s="13">
        <v>19.070399999999999</v>
      </c>
      <c r="K12" s="13">
        <v>7.7134</v>
      </c>
      <c r="L12" s="13">
        <v>12.7911</v>
      </c>
      <c r="M12" s="13">
        <v>17.655200000000001</v>
      </c>
      <c r="N12" s="13">
        <v>7.4774700000000003</v>
      </c>
      <c r="O12" s="14" t="s">
        <v>1152</v>
      </c>
    </row>
    <row r="13" spans="1:15" ht="15.5">
      <c r="A13" s="12" t="s">
        <v>1127</v>
      </c>
      <c r="B13" s="12" t="s">
        <v>1123</v>
      </c>
      <c r="C13" s="13">
        <v>22.1341</v>
      </c>
      <c r="D13" s="13">
        <v>28.396100000000001</v>
      </c>
      <c r="E13" s="13">
        <v>27.347899999999999</v>
      </c>
      <c r="F13" s="13">
        <v>21.328600000000002</v>
      </c>
      <c r="G13" s="13">
        <v>33.7117</v>
      </c>
      <c r="H13" s="13">
        <v>26.421600000000002</v>
      </c>
      <c r="I13" s="13">
        <v>19.103999999999999</v>
      </c>
      <c r="J13" s="13">
        <v>49.591999999999999</v>
      </c>
      <c r="K13" s="13">
        <v>11.651899999999999</v>
      </c>
      <c r="L13" s="13">
        <v>18.546399999999998</v>
      </c>
      <c r="M13" s="13">
        <v>54.175699999999999</v>
      </c>
      <c r="N13" s="13">
        <v>13.7735</v>
      </c>
      <c r="O13" s="14" t="s">
        <v>1153</v>
      </c>
    </row>
    <row r="14" spans="1:15" ht="15.5">
      <c r="A14" s="12" t="s">
        <v>1127</v>
      </c>
      <c r="B14" s="12" t="s">
        <v>1125</v>
      </c>
      <c r="C14" s="13">
        <v>2.8219699999999999</v>
      </c>
      <c r="D14" s="13">
        <v>4.0523999999999996</v>
      </c>
      <c r="E14" s="13">
        <v>4.2858499999999999</v>
      </c>
      <c r="F14" s="13">
        <v>2.6318800000000002</v>
      </c>
      <c r="G14" s="13">
        <v>4.5888900000000001</v>
      </c>
      <c r="H14" s="13">
        <v>3.3072300000000001</v>
      </c>
      <c r="I14" s="13">
        <v>7.0712299999999999</v>
      </c>
      <c r="J14" s="13">
        <v>5.1811299999999996</v>
      </c>
      <c r="K14" s="13">
        <v>2.7986800000000001</v>
      </c>
      <c r="L14" s="13">
        <v>5.8484999999999996</v>
      </c>
      <c r="M14" s="13">
        <v>4.1775700000000002</v>
      </c>
      <c r="N14" s="13">
        <v>3.1178699999999999</v>
      </c>
      <c r="O14" s="14" t="s">
        <v>1007</v>
      </c>
    </row>
    <row r="15" spans="1:15" ht="15.5">
      <c r="A15" s="12" t="s">
        <v>1127</v>
      </c>
      <c r="B15" s="12" t="s">
        <v>1091</v>
      </c>
      <c r="C15" s="13">
        <v>9.6517499999999998</v>
      </c>
      <c r="D15" s="13">
        <v>7.0868399999999996</v>
      </c>
      <c r="E15" s="13">
        <v>12.956</v>
      </c>
      <c r="F15" s="13">
        <v>12.054399999999999</v>
      </c>
      <c r="G15" s="13">
        <v>7.7975000000000003</v>
      </c>
      <c r="H15" s="13">
        <v>8.3818000000000001</v>
      </c>
      <c r="I15" s="13">
        <v>12.6661</v>
      </c>
      <c r="J15" s="13">
        <v>6.3943599999999998</v>
      </c>
      <c r="K15" s="13">
        <v>12.709099999999999</v>
      </c>
      <c r="L15" s="13">
        <v>13.2965</v>
      </c>
      <c r="M15" s="13">
        <v>4.2696899999999998</v>
      </c>
      <c r="N15" s="13">
        <v>8.7780400000000007</v>
      </c>
      <c r="O15" s="42" t="s">
        <v>1092</v>
      </c>
    </row>
    <row r="16" spans="1:15">
      <c r="A16" s="12" t="s">
        <v>1127</v>
      </c>
      <c r="B16" s="12" t="s">
        <v>1116</v>
      </c>
      <c r="C16" s="13">
        <v>39.040100000000002</v>
      </c>
      <c r="D16" s="13">
        <v>19.825099999999999</v>
      </c>
      <c r="E16" s="13">
        <v>11.637499999999999</v>
      </c>
      <c r="F16" s="13">
        <v>47.561700000000002</v>
      </c>
      <c r="G16" s="13">
        <v>28.6189</v>
      </c>
      <c r="H16" s="13">
        <v>14.0062</v>
      </c>
      <c r="I16" s="13">
        <v>10.146000000000001</v>
      </c>
      <c r="J16" s="13">
        <v>8.5273800000000008</v>
      </c>
      <c r="K16" s="13">
        <v>6.2447600000000003</v>
      </c>
      <c r="L16" s="13">
        <v>16.993300000000001</v>
      </c>
      <c r="M16" s="13">
        <v>8.8403700000000001</v>
      </c>
      <c r="N16" s="13">
        <v>6.9190800000000001</v>
      </c>
      <c r="O16" s="7" t="s">
        <v>1154</v>
      </c>
    </row>
    <row r="17" spans="1:15">
      <c r="A17" s="12" t="s">
        <v>1139</v>
      </c>
      <c r="B17" s="12" t="s">
        <v>1117</v>
      </c>
      <c r="C17" s="13">
        <v>2.2044000000000001</v>
      </c>
      <c r="D17" s="13">
        <v>4.4774900000000004</v>
      </c>
      <c r="E17" s="13">
        <v>2.9070399999999998</v>
      </c>
      <c r="F17" s="13">
        <v>2.2894600000000001</v>
      </c>
      <c r="G17" s="13">
        <v>5.2319300000000002</v>
      </c>
      <c r="H17" s="13">
        <v>3.3591600000000001</v>
      </c>
      <c r="I17" s="13">
        <v>18.9438</v>
      </c>
      <c r="J17" s="13">
        <v>108.45699999999999</v>
      </c>
      <c r="K17" s="13">
        <v>14.4261</v>
      </c>
      <c r="L17" s="13">
        <v>16.999099999999999</v>
      </c>
      <c r="M17" s="13">
        <v>103.88800000000001</v>
      </c>
      <c r="N17" s="13">
        <v>16.575299999999999</v>
      </c>
      <c r="O17" s="7" t="s">
        <v>1155</v>
      </c>
    </row>
    <row r="18" spans="1:15">
      <c r="A18" s="12" t="s">
        <v>1099</v>
      </c>
      <c r="B18" s="12" t="s">
        <v>1128</v>
      </c>
      <c r="C18" s="13">
        <v>13.614800000000001</v>
      </c>
      <c r="D18" s="13">
        <v>10.6294</v>
      </c>
      <c r="E18" s="13">
        <v>30.209499999999998</v>
      </c>
      <c r="F18" s="13">
        <v>9.4601900000000008</v>
      </c>
      <c r="G18" s="13">
        <v>10.9787</v>
      </c>
      <c r="H18" s="13">
        <v>31.3062</v>
      </c>
      <c r="I18" s="13">
        <v>28.529299999999999</v>
      </c>
      <c r="J18" s="13">
        <v>6.6184900000000004</v>
      </c>
      <c r="K18" s="13">
        <v>16.1279</v>
      </c>
      <c r="L18" s="13">
        <v>27.547499999999999</v>
      </c>
      <c r="M18" s="13">
        <v>3.9622099999999998</v>
      </c>
      <c r="N18" s="13">
        <v>14.9513</v>
      </c>
      <c r="O18" s="7" t="s">
        <v>1007</v>
      </c>
    </row>
    <row r="19" spans="1:15">
      <c r="A19" s="12" t="s">
        <v>1099</v>
      </c>
      <c r="B19" s="12" t="s">
        <v>1129</v>
      </c>
      <c r="C19" s="13">
        <v>40.566800000000001</v>
      </c>
      <c r="D19" s="13">
        <v>49.4375</v>
      </c>
      <c r="E19" s="13">
        <v>28.192799999999998</v>
      </c>
      <c r="F19" s="13">
        <v>42.704900000000002</v>
      </c>
      <c r="G19" s="13">
        <v>46.638500000000001</v>
      </c>
      <c r="H19" s="13">
        <v>28.479399999999998</v>
      </c>
      <c r="I19" s="13">
        <v>13.3171</v>
      </c>
      <c r="J19" s="13">
        <v>32.926400000000001</v>
      </c>
      <c r="K19" s="13">
        <v>11.3447</v>
      </c>
      <c r="L19" s="13">
        <v>15.5152</v>
      </c>
      <c r="M19" s="13">
        <v>30.742699999999999</v>
      </c>
      <c r="N19" s="13">
        <v>13.736000000000001</v>
      </c>
      <c r="O19" s="7" t="s">
        <v>1156</v>
      </c>
    </row>
    <row r="20" spans="1:15">
      <c r="A20" s="12" t="s">
        <v>1099</v>
      </c>
      <c r="B20" s="12" t="s">
        <v>1132</v>
      </c>
      <c r="C20" s="13">
        <v>1.8572900000000001</v>
      </c>
      <c r="D20" s="13">
        <v>2.7965599999999999</v>
      </c>
      <c r="E20" s="13">
        <v>2.3929499999999999</v>
      </c>
      <c r="F20" s="13">
        <v>3.3051200000000001</v>
      </c>
      <c r="G20" s="13">
        <v>4.2035900000000002</v>
      </c>
      <c r="H20" s="13">
        <v>2.9339599999999999</v>
      </c>
      <c r="I20" s="13">
        <v>46.523400000000002</v>
      </c>
      <c r="J20" s="13">
        <v>5.6789800000000001</v>
      </c>
      <c r="K20" s="13">
        <v>17.359200000000001</v>
      </c>
      <c r="L20" s="13">
        <v>43.423699999999997</v>
      </c>
      <c r="M20" s="13">
        <v>6.2223300000000004</v>
      </c>
      <c r="N20" s="13">
        <v>20.926400000000001</v>
      </c>
      <c r="O20" s="7" t="s">
        <v>1157</v>
      </c>
    </row>
    <row r="21" spans="1:15">
      <c r="A21" s="12" t="s">
        <v>1099</v>
      </c>
      <c r="B21" s="12" t="s">
        <v>1133</v>
      </c>
      <c r="C21" s="13">
        <v>11.387</v>
      </c>
      <c r="D21" s="13">
        <v>16.0031</v>
      </c>
      <c r="E21" s="13">
        <v>11.3865</v>
      </c>
      <c r="F21" s="13">
        <v>14.051299999999999</v>
      </c>
      <c r="G21" s="13">
        <v>14.9133</v>
      </c>
      <c r="H21" s="13">
        <v>12.119899999999999</v>
      </c>
      <c r="I21" s="13">
        <v>12.418900000000001</v>
      </c>
      <c r="J21" s="13">
        <v>17.220500000000001</v>
      </c>
      <c r="K21" s="13">
        <v>7.2072599999999998</v>
      </c>
      <c r="L21" s="13">
        <v>18.032499999999999</v>
      </c>
      <c r="M21" s="13">
        <v>18.602499999999999</v>
      </c>
      <c r="N21" s="13">
        <v>8.7458399999999994</v>
      </c>
      <c r="O21" s="7" t="s">
        <v>1158</v>
      </c>
    </row>
    <row r="22" spans="1:15">
      <c r="A22" s="12" t="s">
        <v>1099</v>
      </c>
      <c r="B22" s="12" t="s">
        <v>1182</v>
      </c>
      <c r="C22" s="13">
        <v>17.495000000000001</v>
      </c>
      <c r="D22" s="13">
        <v>23.792400000000001</v>
      </c>
      <c r="E22" s="13">
        <v>28.047599999999999</v>
      </c>
      <c r="F22" s="13">
        <v>28.177099999999999</v>
      </c>
      <c r="G22" s="13">
        <v>35.930399999999999</v>
      </c>
      <c r="H22" s="13">
        <v>51.153199999999998</v>
      </c>
      <c r="I22" s="13">
        <v>3.1425999999999998</v>
      </c>
      <c r="J22" s="13">
        <v>5.1222200000000004</v>
      </c>
      <c r="K22" s="13">
        <v>5.0137799999999997</v>
      </c>
      <c r="L22" s="13">
        <v>3.2264599999999999</v>
      </c>
      <c r="M22" s="13">
        <v>6.4718</v>
      </c>
      <c r="N22" s="13">
        <v>3.0397500000000002</v>
      </c>
      <c r="O22" s="43" t="s">
        <v>1180</v>
      </c>
    </row>
    <row r="23" spans="1:15">
      <c r="A23" s="12" t="s">
        <v>1099</v>
      </c>
      <c r="B23" s="12" t="s">
        <v>1134</v>
      </c>
      <c r="C23" s="13">
        <v>50.784799999999997</v>
      </c>
      <c r="D23" s="13">
        <v>56.877400000000002</v>
      </c>
      <c r="E23" s="13">
        <v>49.126600000000003</v>
      </c>
      <c r="F23" s="13">
        <v>61.450200000000002</v>
      </c>
      <c r="G23" s="13">
        <v>63.511299999999999</v>
      </c>
      <c r="H23" s="13">
        <v>49.832000000000001</v>
      </c>
      <c r="I23" s="13">
        <v>19.2224</v>
      </c>
      <c r="J23" s="13">
        <v>38.531999999999996</v>
      </c>
      <c r="K23" s="13">
        <v>13.105700000000001</v>
      </c>
      <c r="L23" s="13">
        <v>14.9671</v>
      </c>
      <c r="M23" s="13">
        <v>31.5609</v>
      </c>
      <c r="N23" s="13">
        <v>9.8396000000000008</v>
      </c>
      <c r="O23" s="7" t="s">
        <v>1159</v>
      </c>
    </row>
    <row r="24" spans="1:15">
      <c r="A24" s="12" t="s">
        <v>1099</v>
      </c>
      <c r="B24" s="12" t="s">
        <v>1135</v>
      </c>
      <c r="C24" s="13">
        <v>2.8907099999999999</v>
      </c>
      <c r="D24" s="13">
        <v>2.78356</v>
      </c>
      <c r="E24" s="13">
        <v>2.15191</v>
      </c>
      <c r="F24" s="13">
        <v>2.8093400000000002</v>
      </c>
      <c r="G24" s="13">
        <v>3.8242400000000001</v>
      </c>
      <c r="H24" s="13">
        <v>3.1222599999999998</v>
      </c>
      <c r="I24" s="13">
        <v>2.6429200000000002</v>
      </c>
      <c r="J24" s="13">
        <v>1.17472</v>
      </c>
      <c r="K24" s="13">
        <v>1.5200199999999999</v>
      </c>
      <c r="L24" s="13">
        <v>2.8989600000000002</v>
      </c>
      <c r="M24" s="13">
        <v>1.31606</v>
      </c>
      <c r="N24" s="13">
        <v>1.5518099999999999</v>
      </c>
      <c r="O24" s="7" t="s">
        <v>1160</v>
      </c>
    </row>
    <row r="25" spans="1:15">
      <c r="A25" s="12" t="s">
        <v>1099</v>
      </c>
      <c r="B25" s="12" t="s">
        <v>1004</v>
      </c>
      <c r="C25" s="13">
        <v>26.096599999999999</v>
      </c>
      <c r="D25" s="13">
        <v>27.7956</v>
      </c>
      <c r="E25" s="13">
        <v>33.286299999999997</v>
      </c>
      <c r="F25" s="13">
        <v>29.168299999999999</v>
      </c>
      <c r="G25" s="13">
        <v>50.137900000000002</v>
      </c>
      <c r="H25" s="13">
        <v>40.3339</v>
      </c>
      <c r="I25" s="13">
        <v>99.703999999999994</v>
      </c>
      <c r="J25" s="13">
        <v>37.900700000000001</v>
      </c>
      <c r="K25" s="13">
        <v>99.327299999999994</v>
      </c>
      <c r="L25" s="13">
        <v>96.597999999999999</v>
      </c>
      <c r="M25" s="13">
        <v>42.799900000000001</v>
      </c>
      <c r="N25" s="13">
        <v>100.209</v>
      </c>
      <c r="O25" s="7" t="s">
        <v>1161</v>
      </c>
    </row>
    <row r="26" spans="1:15">
      <c r="A26" s="12" t="s">
        <v>1099</v>
      </c>
      <c r="B26" s="12" t="s">
        <v>1136</v>
      </c>
      <c r="C26" s="13">
        <v>0.36317199999999999</v>
      </c>
      <c r="D26" s="13">
        <v>0.82269499999999995</v>
      </c>
      <c r="E26" s="13">
        <v>0.22833800000000001</v>
      </c>
      <c r="F26" s="13">
        <v>0.42346400000000001</v>
      </c>
      <c r="G26" s="13">
        <v>0.61760499999999996</v>
      </c>
      <c r="H26" s="13">
        <v>0.26765099999999997</v>
      </c>
      <c r="I26" s="13">
        <v>20.557400000000001</v>
      </c>
      <c r="J26" s="13">
        <v>105.744</v>
      </c>
      <c r="K26" s="13">
        <v>25.872</v>
      </c>
      <c r="L26" s="13">
        <v>15.4232</v>
      </c>
      <c r="M26" s="13">
        <v>109.949</v>
      </c>
      <c r="N26" s="13">
        <v>17.370699999999999</v>
      </c>
      <c r="O26" s="7" t="s">
        <v>1162</v>
      </c>
    </row>
    <row r="27" spans="1:15">
      <c r="A27" s="12" t="s">
        <v>1099</v>
      </c>
      <c r="B27" s="12" t="s">
        <v>1137</v>
      </c>
      <c r="C27" s="13">
        <v>16.867699999999999</v>
      </c>
      <c r="D27" s="13">
        <v>3.24932</v>
      </c>
      <c r="E27" s="13">
        <v>16.837</v>
      </c>
      <c r="F27" s="13">
        <v>14.905099999999999</v>
      </c>
      <c r="G27" s="13">
        <v>4.3359699999999997</v>
      </c>
      <c r="H27" s="13">
        <v>16.0916</v>
      </c>
      <c r="I27" s="13">
        <v>14.1036</v>
      </c>
      <c r="J27" s="13">
        <v>19.3917</v>
      </c>
      <c r="K27" s="13">
        <v>8.9371799999999997</v>
      </c>
      <c r="L27" s="13">
        <v>15.26</v>
      </c>
      <c r="M27" s="13">
        <v>17.934000000000001</v>
      </c>
      <c r="N27" s="13">
        <v>9.9669399999999992</v>
      </c>
      <c r="O27" s="7" t="s">
        <v>1163</v>
      </c>
    </row>
    <row r="28" spans="1:15">
      <c r="A28" s="12" t="s">
        <v>1099</v>
      </c>
      <c r="B28" s="12" t="s">
        <v>1138</v>
      </c>
      <c r="C28" s="13">
        <v>7.2193300000000002</v>
      </c>
      <c r="D28" s="13">
        <v>8.2615300000000005</v>
      </c>
      <c r="E28" s="13">
        <v>6.4243499999999996</v>
      </c>
      <c r="F28" s="13">
        <v>9.6561800000000009</v>
      </c>
      <c r="G28" s="13">
        <v>9.7390899999999991</v>
      </c>
      <c r="H28" s="13">
        <v>9.5995699999999999</v>
      </c>
      <c r="I28" s="13">
        <v>12.0352</v>
      </c>
      <c r="J28" s="13">
        <v>8.1109399999999994</v>
      </c>
      <c r="K28" s="13">
        <v>16.158000000000001</v>
      </c>
      <c r="L28" s="13">
        <v>16.018799999999999</v>
      </c>
      <c r="M28" s="13">
        <v>9.50549</v>
      </c>
      <c r="N28" s="13">
        <v>13.7128</v>
      </c>
      <c r="O28" s="7" t="s">
        <v>1164</v>
      </c>
    </row>
    <row r="29" spans="1:15">
      <c r="A29" s="12" t="s">
        <v>1099</v>
      </c>
      <c r="B29" s="12" t="s">
        <v>1130</v>
      </c>
      <c r="C29" s="13">
        <v>4.1930300000000003</v>
      </c>
      <c r="D29" s="13">
        <v>12.4086</v>
      </c>
      <c r="E29" s="13">
        <v>8.4227900000000009</v>
      </c>
      <c r="F29" s="13">
        <v>3.5923400000000001</v>
      </c>
      <c r="G29" s="13">
        <v>11.0337</v>
      </c>
      <c r="H29" s="13">
        <v>7.5819400000000003</v>
      </c>
      <c r="I29" s="13">
        <v>0.32525900000000002</v>
      </c>
      <c r="J29" s="13">
        <v>12.349500000000001</v>
      </c>
      <c r="K29" s="13">
        <v>0.56111699999999998</v>
      </c>
      <c r="L29" s="13">
        <v>0.26769999999999999</v>
      </c>
      <c r="M29" s="13">
        <v>11.2562</v>
      </c>
      <c r="N29" s="13">
        <v>1.0805800000000001</v>
      </c>
      <c r="O29" s="7" t="s">
        <v>1165</v>
      </c>
    </row>
    <row r="30" spans="1:15">
      <c r="A30" s="12" t="s">
        <v>1099</v>
      </c>
      <c r="B30" s="12" t="s">
        <v>1131</v>
      </c>
      <c r="C30" s="13">
        <v>297.16899999999998</v>
      </c>
      <c r="D30" s="13">
        <v>900.17499999999995</v>
      </c>
      <c r="E30" s="13">
        <v>290.81299999999999</v>
      </c>
      <c r="F30" s="13">
        <v>388.94200000000001</v>
      </c>
      <c r="G30" s="13">
        <v>825.93700000000001</v>
      </c>
      <c r="H30" s="13">
        <v>466.71899999999999</v>
      </c>
      <c r="I30" s="13">
        <v>27.430700000000002</v>
      </c>
      <c r="J30" s="13">
        <v>52.332500000000003</v>
      </c>
      <c r="K30" s="13">
        <v>89.631399999999999</v>
      </c>
      <c r="L30" s="13">
        <v>22.2941</v>
      </c>
      <c r="M30" s="13">
        <v>49.093200000000003</v>
      </c>
      <c r="N30" s="13">
        <v>73.141199999999998</v>
      </c>
      <c r="O30" s="7" t="s">
        <v>1166</v>
      </c>
    </row>
    <row r="31" spans="1:15" ht="15.5">
      <c r="A31" s="12" t="s">
        <v>1099</v>
      </c>
      <c r="B31" s="12" t="s">
        <v>1183</v>
      </c>
      <c r="C31" s="13">
        <v>50.361800000000002</v>
      </c>
      <c r="D31" s="13">
        <v>118.361</v>
      </c>
      <c r="E31" s="13">
        <v>141.58099999999999</v>
      </c>
      <c r="F31" s="13">
        <v>32.570700000000002</v>
      </c>
      <c r="G31" s="13">
        <v>70.871600000000001</v>
      </c>
      <c r="H31" s="13">
        <v>80.833500000000001</v>
      </c>
      <c r="I31" s="13">
        <v>13.6472</v>
      </c>
      <c r="J31" s="13">
        <v>7.5579499999999999</v>
      </c>
      <c r="K31" s="13">
        <v>20.7422</v>
      </c>
      <c r="L31" s="13">
        <v>10.1181</v>
      </c>
      <c r="M31" s="13">
        <v>6.6059299999999999</v>
      </c>
      <c r="N31" s="13">
        <v>17.7561</v>
      </c>
      <c r="O31" s="42" t="s">
        <v>1181</v>
      </c>
    </row>
    <row r="32" spans="1:15" ht="15.5">
      <c r="A32" s="12" t="s">
        <v>1093</v>
      </c>
      <c r="B32" s="12" t="s">
        <v>1105</v>
      </c>
      <c r="C32" s="13">
        <v>2.6763499999999998</v>
      </c>
      <c r="D32" s="13">
        <v>6.6541100000000002</v>
      </c>
      <c r="E32" s="13">
        <v>9.4635300000000004</v>
      </c>
      <c r="F32" s="13">
        <v>11.511699999999999</v>
      </c>
      <c r="G32" s="13">
        <v>10.8569</v>
      </c>
      <c r="H32" s="13">
        <v>10.263</v>
      </c>
      <c r="I32" s="13">
        <v>28.002199999999998</v>
      </c>
      <c r="J32" s="13">
        <v>20.1251</v>
      </c>
      <c r="K32" s="13">
        <v>27.5732</v>
      </c>
      <c r="L32" s="13">
        <v>27.820900000000002</v>
      </c>
      <c r="M32" s="13">
        <v>22.1282</v>
      </c>
      <c r="N32" s="13">
        <v>23.009699999999999</v>
      </c>
      <c r="O32" s="15" t="s">
        <v>1005</v>
      </c>
    </row>
    <row r="33" spans="1:15">
      <c r="A33" s="12" t="s">
        <v>1094</v>
      </c>
      <c r="B33" s="12" t="s">
        <v>1141</v>
      </c>
      <c r="C33" s="13">
        <v>0.78626300000000005</v>
      </c>
      <c r="D33" s="13">
        <v>0.68901699999999999</v>
      </c>
      <c r="E33" s="13">
        <v>0.477968</v>
      </c>
      <c r="F33" s="13">
        <v>0.444378</v>
      </c>
      <c r="G33" s="13">
        <v>0.42922900000000003</v>
      </c>
      <c r="H33" s="13">
        <v>0.338509</v>
      </c>
      <c r="I33" s="13">
        <v>214.827</v>
      </c>
      <c r="J33" s="13">
        <v>345.31</v>
      </c>
      <c r="K33" s="13">
        <v>243.80199999999999</v>
      </c>
      <c r="L33" s="13">
        <v>162.58699999999999</v>
      </c>
      <c r="M33" s="13">
        <v>277.99799999999999</v>
      </c>
      <c r="N33" s="13">
        <v>173.30799999999999</v>
      </c>
      <c r="O33" s="7" t="s">
        <v>1167</v>
      </c>
    </row>
    <row r="34" spans="1:15">
      <c r="A34" s="12" t="s">
        <v>1094</v>
      </c>
      <c r="B34" s="12" t="s">
        <v>1140</v>
      </c>
      <c r="C34" s="13">
        <v>1.48414</v>
      </c>
      <c r="D34" s="13">
        <v>1.82006</v>
      </c>
      <c r="E34" s="13">
        <v>0.79847599999999996</v>
      </c>
      <c r="F34" s="13">
        <v>1.18788</v>
      </c>
      <c r="G34" s="13">
        <v>1.0719000000000001</v>
      </c>
      <c r="H34" s="13">
        <v>0.507189</v>
      </c>
      <c r="I34" s="13">
        <v>5.2396799999999999</v>
      </c>
      <c r="J34" s="13">
        <v>14.381600000000001</v>
      </c>
      <c r="K34" s="13">
        <v>1.8436300000000001</v>
      </c>
      <c r="L34" s="13">
        <v>5.3080999999999996</v>
      </c>
      <c r="M34" s="13">
        <v>11.390599999999999</v>
      </c>
      <c r="N34" s="13">
        <v>3.0621499999999999</v>
      </c>
      <c r="O34" s="7" t="s">
        <v>1168</v>
      </c>
    </row>
    <row r="35" spans="1:15">
      <c r="A35" s="12" t="s">
        <v>1094</v>
      </c>
      <c r="B35" s="12" t="s">
        <v>1006</v>
      </c>
      <c r="C35" s="13">
        <v>27.5717</v>
      </c>
      <c r="D35" s="13">
        <v>25.6571</v>
      </c>
      <c r="E35" s="13">
        <v>23.785399999999999</v>
      </c>
      <c r="F35" s="13">
        <v>33.642499999999998</v>
      </c>
      <c r="G35" s="13">
        <v>24.829899999999999</v>
      </c>
      <c r="H35" s="13">
        <v>17.3581</v>
      </c>
      <c r="I35" s="13">
        <v>22.134899999999998</v>
      </c>
      <c r="J35" s="13">
        <v>21.7028</v>
      </c>
      <c r="K35" s="13">
        <v>21.5382</v>
      </c>
      <c r="L35" s="13">
        <v>40.454900000000002</v>
      </c>
      <c r="M35" s="13">
        <v>27.536100000000001</v>
      </c>
      <c r="N35" s="13">
        <v>24.754000000000001</v>
      </c>
      <c r="O35" s="7" t="s">
        <v>1007</v>
      </c>
    </row>
    <row r="36" spans="1:15">
      <c r="A36" s="12" t="s">
        <v>1094</v>
      </c>
      <c r="B36" s="12" t="s">
        <v>1008</v>
      </c>
      <c r="C36" s="13">
        <v>0.40950300000000001</v>
      </c>
      <c r="D36" s="13">
        <v>0.31507400000000002</v>
      </c>
      <c r="E36" s="13">
        <v>1.5077799999999999</v>
      </c>
      <c r="F36" s="13">
        <v>1.6859599999999999</v>
      </c>
      <c r="G36" s="13">
        <v>1.84616</v>
      </c>
      <c r="H36" s="13">
        <v>10.368</v>
      </c>
      <c r="I36" s="13">
        <v>0.32405200000000001</v>
      </c>
      <c r="J36" s="13">
        <v>0.181419</v>
      </c>
      <c r="K36" s="13">
        <v>0.345105</v>
      </c>
      <c r="L36" s="13">
        <v>0.124156</v>
      </c>
      <c r="M36" s="13">
        <v>0.130548</v>
      </c>
      <c r="N36" s="13">
        <v>0.31460199999999999</v>
      </c>
      <c r="O36" s="7" t="s">
        <v>1169</v>
      </c>
    </row>
    <row r="37" spans="1:15">
      <c r="A37" s="12" t="s">
        <v>1094</v>
      </c>
      <c r="B37" s="12" t="s">
        <v>1009</v>
      </c>
      <c r="C37" s="13">
        <v>19.352</v>
      </c>
      <c r="D37" s="13">
        <v>28.782</v>
      </c>
      <c r="E37" s="13">
        <v>30.650200000000002</v>
      </c>
      <c r="F37" s="13">
        <v>11.2369</v>
      </c>
      <c r="G37" s="13">
        <v>19.088100000000001</v>
      </c>
      <c r="H37" s="13">
        <v>16.2211</v>
      </c>
      <c r="I37" s="13">
        <v>8.1932899999999993</v>
      </c>
      <c r="J37" s="13">
        <v>25.8794</v>
      </c>
      <c r="K37" s="13">
        <v>9.8892100000000003</v>
      </c>
      <c r="L37" s="13">
        <v>5.2847</v>
      </c>
      <c r="M37" s="13">
        <v>14.628299999999999</v>
      </c>
      <c r="N37" s="13">
        <v>8.5263000000000009</v>
      </c>
      <c r="O37" s="7" t="s">
        <v>1007</v>
      </c>
    </row>
    <row r="38" spans="1:15">
      <c r="A38" s="12" t="s">
        <v>1094</v>
      </c>
      <c r="B38" s="12" t="s">
        <v>1009</v>
      </c>
      <c r="C38" s="13">
        <v>19.352</v>
      </c>
      <c r="D38" s="13">
        <v>28.782</v>
      </c>
      <c r="E38" s="13">
        <v>30.650200000000002</v>
      </c>
      <c r="F38" s="13">
        <v>11.2369</v>
      </c>
      <c r="G38" s="13">
        <v>19.088100000000001</v>
      </c>
      <c r="H38" s="13">
        <v>16.2211</v>
      </c>
      <c r="I38" s="13">
        <v>8.1932899999999993</v>
      </c>
      <c r="J38" s="13">
        <v>25.8794</v>
      </c>
      <c r="K38" s="13">
        <v>9.8892100000000003</v>
      </c>
      <c r="L38" s="13">
        <v>5.2847</v>
      </c>
      <c r="M38" s="13">
        <v>14.628299999999999</v>
      </c>
      <c r="N38" s="13">
        <v>8.5263000000000009</v>
      </c>
      <c r="O38" s="7" t="s">
        <v>1007</v>
      </c>
    </row>
    <row r="39" spans="1:15">
      <c r="A39" s="12" t="s">
        <v>1095</v>
      </c>
      <c r="B39" s="12" t="s">
        <v>1142</v>
      </c>
      <c r="C39" s="13">
        <v>1.0745199999999999</v>
      </c>
      <c r="D39" s="13">
        <v>6.9042899999999996</v>
      </c>
      <c r="E39" s="13">
        <v>2.7089300000000001</v>
      </c>
      <c r="F39" s="13">
        <v>3.59226</v>
      </c>
      <c r="G39" s="13">
        <v>6.6806400000000004</v>
      </c>
      <c r="H39" s="13">
        <v>3.9529800000000002</v>
      </c>
      <c r="I39" s="13">
        <v>134.79900000000001</v>
      </c>
      <c r="J39" s="13">
        <v>136.749</v>
      </c>
      <c r="K39" s="13">
        <v>124.703</v>
      </c>
      <c r="L39" s="13">
        <v>171.73099999999999</v>
      </c>
      <c r="M39" s="13">
        <v>128.76400000000001</v>
      </c>
      <c r="N39" s="13">
        <v>165.03</v>
      </c>
      <c r="O39" s="7" t="s">
        <v>1170</v>
      </c>
    </row>
    <row r="40" spans="1:15">
      <c r="A40" s="12" t="s">
        <v>1095</v>
      </c>
      <c r="B40" s="12" t="s">
        <v>1144</v>
      </c>
      <c r="C40" s="13">
        <v>73.335700000000003</v>
      </c>
      <c r="D40" s="13">
        <v>75.889099999999999</v>
      </c>
      <c r="E40" s="13">
        <v>76.351699999999994</v>
      </c>
      <c r="F40" s="13">
        <v>51.021900000000002</v>
      </c>
      <c r="G40" s="13">
        <v>52.980899999999998</v>
      </c>
      <c r="H40" s="13">
        <v>51.238199999999999</v>
      </c>
      <c r="I40" s="13">
        <v>22.0078</v>
      </c>
      <c r="J40" s="13">
        <v>44.358400000000003</v>
      </c>
      <c r="K40" s="13">
        <v>26.856100000000001</v>
      </c>
      <c r="L40" s="13">
        <v>20.069600000000001</v>
      </c>
      <c r="M40" s="13">
        <v>38.018700000000003</v>
      </c>
      <c r="N40" s="13">
        <v>25.512899999999998</v>
      </c>
      <c r="O40" s="7" t="s">
        <v>1171</v>
      </c>
    </row>
    <row r="41" spans="1:15">
      <c r="A41" s="12" t="s">
        <v>1095</v>
      </c>
      <c r="B41" s="12" t="s">
        <v>1147</v>
      </c>
      <c r="C41" s="13">
        <v>2.0578400000000001</v>
      </c>
      <c r="D41" s="13">
        <v>2.2134399999999999</v>
      </c>
      <c r="E41" s="13">
        <v>2.8361800000000001</v>
      </c>
      <c r="F41" s="13">
        <v>1.1230500000000001</v>
      </c>
      <c r="G41" s="13">
        <v>1.8959999999999999</v>
      </c>
      <c r="H41" s="13">
        <v>2.9965600000000001</v>
      </c>
      <c r="I41" s="13">
        <v>2.0089600000000001</v>
      </c>
      <c r="J41" s="13">
        <v>2.0684499999999999</v>
      </c>
      <c r="K41" s="13">
        <v>2.91682</v>
      </c>
      <c r="L41" s="13">
        <v>1.6850499999999999</v>
      </c>
      <c r="M41" s="13">
        <v>1.70987</v>
      </c>
      <c r="N41" s="13">
        <v>2.8341799999999999</v>
      </c>
      <c r="O41" s="7" t="s">
        <v>1007</v>
      </c>
    </row>
    <row r="42" spans="1:15">
      <c r="A42" s="12" t="s">
        <v>1095</v>
      </c>
      <c r="B42" s="12" t="s">
        <v>1145</v>
      </c>
      <c r="C42" s="13">
        <v>0.127946</v>
      </c>
      <c r="D42" s="13">
        <v>0.25067200000000001</v>
      </c>
      <c r="E42" s="13">
        <v>1.0036</v>
      </c>
      <c r="F42" s="13">
        <v>0.19501299999999999</v>
      </c>
      <c r="G42" s="13">
        <v>0.26308300000000001</v>
      </c>
      <c r="H42" s="13">
        <v>0.50090699999999999</v>
      </c>
      <c r="I42" s="13">
        <v>21.7715</v>
      </c>
      <c r="J42" s="13">
        <v>18.065000000000001</v>
      </c>
      <c r="K42" s="13">
        <v>30.713799999999999</v>
      </c>
      <c r="L42" s="13">
        <v>16.8048</v>
      </c>
      <c r="M42" s="13">
        <v>14.283300000000001</v>
      </c>
      <c r="N42" s="13">
        <v>24.394400000000001</v>
      </c>
      <c r="O42" s="7" t="s">
        <v>1172</v>
      </c>
    </row>
    <row r="43" spans="1:15">
      <c r="A43" s="12" t="s">
        <v>1095</v>
      </c>
      <c r="B43" s="12" t="s">
        <v>1010</v>
      </c>
      <c r="C43" s="13">
        <v>27.067399999999999</v>
      </c>
      <c r="D43" s="13">
        <v>22.693100000000001</v>
      </c>
      <c r="E43" s="13">
        <v>10.292199999999999</v>
      </c>
      <c r="F43" s="13">
        <v>42.407499999999999</v>
      </c>
      <c r="G43" s="13">
        <v>42.527500000000003</v>
      </c>
      <c r="H43" s="13">
        <v>22.376000000000001</v>
      </c>
      <c r="I43" s="13">
        <v>2.4534799999999999E-2</v>
      </c>
      <c r="J43" s="13">
        <v>0.143233</v>
      </c>
      <c r="K43" s="13">
        <v>3.78036E-2</v>
      </c>
      <c r="L43" s="13">
        <v>0.235571</v>
      </c>
      <c r="M43" s="13">
        <v>0.61111199999999999</v>
      </c>
      <c r="N43" s="13">
        <v>9.6822099999999994E-2</v>
      </c>
      <c r="O43" s="7" t="s">
        <v>1173</v>
      </c>
    </row>
    <row r="44" spans="1:15">
      <c r="A44" s="12" t="s">
        <v>1095</v>
      </c>
      <c r="B44" s="12" t="s">
        <v>1146</v>
      </c>
      <c r="C44" s="13">
        <v>2.01728</v>
      </c>
      <c r="D44" s="13">
        <v>2.9678200000000001</v>
      </c>
      <c r="E44" s="13">
        <v>3.7874500000000002</v>
      </c>
      <c r="F44" s="13">
        <v>1.5898600000000001</v>
      </c>
      <c r="G44" s="13">
        <v>4.33744</v>
      </c>
      <c r="H44" s="13">
        <v>5.8046199999999999</v>
      </c>
      <c r="I44" s="13">
        <v>1.05945</v>
      </c>
      <c r="J44" s="13">
        <v>0.52568999999999999</v>
      </c>
      <c r="K44" s="13">
        <v>1.5849500000000001</v>
      </c>
      <c r="L44" s="13">
        <v>0.98274799999999995</v>
      </c>
      <c r="M44" s="13">
        <v>0.34506900000000001</v>
      </c>
      <c r="N44" s="13">
        <v>1.68963</v>
      </c>
      <c r="O44" s="7" t="s">
        <v>1173</v>
      </c>
    </row>
    <row r="45" spans="1:15">
      <c r="A45" s="12" t="s">
        <v>1095</v>
      </c>
      <c r="B45" s="12" t="s">
        <v>1143</v>
      </c>
      <c r="C45" s="13">
        <v>6.60337</v>
      </c>
      <c r="D45" s="13">
        <v>3.9679199999999999</v>
      </c>
      <c r="E45" s="13">
        <v>8.2590800000000009</v>
      </c>
      <c r="F45" s="13">
        <v>4.4298599999999997</v>
      </c>
      <c r="G45" s="13">
        <v>6.0810399999999998</v>
      </c>
      <c r="H45" s="13">
        <v>12.970700000000001</v>
      </c>
      <c r="I45" s="13">
        <v>34.847799999999999</v>
      </c>
      <c r="J45" s="13">
        <v>2.1813600000000002</v>
      </c>
      <c r="K45" s="13">
        <v>26.607199999999999</v>
      </c>
      <c r="L45" s="13">
        <v>25.69</v>
      </c>
      <c r="M45" s="13">
        <v>1.5284500000000001</v>
      </c>
      <c r="N45" s="13">
        <v>19.6417</v>
      </c>
      <c r="O45" s="7" t="s">
        <v>1173</v>
      </c>
    </row>
    <row r="46" spans="1:15" ht="15.5">
      <c r="A46" s="12" t="s">
        <v>1096</v>
      </c>
      <c r="B46" s="12" t="s">
        <v>1011</v>
      </c>
      <c r="C46" s="13">
        <v>32.631500000000003</v>
      </c>
      <c r="D46" s="13">
        <v>16.175699999999999</v>
      </c>
      <c r="E46" s="13">
        <v>33.206800000000001</v>
      </c>
      <c r="F46" s="13">
        <v>19.448699999999999</v>
      </c>
      <c r="G46" s="13">
        <v>14.5153</v>
      </c>
      <c r="H46" s="13">
        <v>19.310700000000001</v>
      </c>
      <c r="I46" s="13">
        <v>250.499</v>
      </c>
      <c r="J46" s="13">
        <v>31.3399</v>
      </c>
      <c r="K46" s="13">
        <v>305.80099999999999</v>
      </c>
      <c r="L46" s="13">
        <v>160.84800000000001</v>
      </c>
      <c r="M46" s="13">
        <v>23.726099999999999</v>
      </c>
      <c r="N46" s="13">
        <v>227.976</v>
      </c>
      <c r="O46" s="15" t="s">
        <v>1012</v>
      </c>
    </row>
    <row r="47" spans="1:15" ht="15.5">
      <c r="A47" s="12" t="s">
        <v>1096</v>
      </c>
      <c r="B47" s="12" t="s">
        <v>1013</v>
      </c>
      <c r="C47" s="13">
        <v>14.247999999999999</v>
      </c>
      <c r="D47" s="13">
        <v>22.071899999999999</v>
      </c>
      <c r="E47" s="13">
        <v>23.601299999999998</v>
      </c>
      <c r="F47" s="13">
        <v>16.591899999999999</v>
      </c>
      <c r="G47" s="13">
        <v>26.5184</v>
      </c>
      <c r="H47" s="13">
        <v>27.277899999999999</v>
      </c>
      <c r="I47" s="13">
        <v>1.1951099999999999</v>
      </c>
      <c r="J47" s="13">
        <v>14.322900000000001</v>
      </c>
      <c r="K47" s="13">
        <v>1.9553199999999999</v>
      </c>
      <c r="L47" s="13">
        <v>2.8159100000000001</v>
      </c>
      <c r="M47" s="13">
        <v>16.010999999999999</v>
      </c>
      <c r="N47" s="13">
        <v>3.9218700000000002</v>
      </c>
      <c r="O47" s="15" t="s">
        <v>1014</v>
      </c>
    </row>
    <row r="48" spans="1:15" ht="15.5">
      <c r="A48" s="12" t="s">
        <v>1100</v>
      </c>
      <c r="B48" s="12" t="s">
        <v>1054</v>
      </c>
      <c r="C48" s="13">
        <v>164.57400000000001</v>
      </c>
      <c r="D48" s="13">
        <v>41.040500000000002</v>
      </c>
      <c r="E48" s="13">
        <v>26.005500000000001</v>
      </c>
      <c r="F48" s="13">
        <v>98.666799999999995</v>
      </c>
      <c r="G48" s="13">
        <v>34.153300000000002</v>
      </c>
      <c r="H48" s="13">
        <v>19.312899999999999</v>
      </c>
      <c r="I48" s="13">
        <v>14.022500000000001</v>
      </c>
      <c r="J48" s="13">
        <v>32.577800000000003</v>
      </c>
      <c r="K48" s="13">
        <v>21.275099999999998</v>
      </c>
      <c r="L48" s="13">
        <v>11.850199999999999</v>
      </c>
      <c r="M48" s="13">
        <v>35.035699999999999</v>
      </c>
      <c r="N48" s="13">
        <v>20.4407</v>
      </c>
      <c r="O48" s="36" t="s">
        <v>1015</v>
      </c>
    </row>
    <row r="49" spans="1:15" ht="15.5">
      <c r="A49" s="12" t="s">
        <v>1096</v>
      </c>
      <c r="B49" s="12" t="s">
        <v>1016</v>
      </c>
      <c r="C49" s="13">
        <v>2.71427</v>
      </c>
      <c r="D49" s="13">
        <v>2.5477699999999999</v>
      </c>
      <c r="E49" s="13">
        <v>3.0381200000000002</v>
      </c>
      <c r="F49" s="13">
        <v>0.18465400000000001</v>
      </c>
      <c r="G49" s="13">
        <v>0.25913399999999998</v>
      </c>
      <c r="H49" s="13">
        <v>0.41193099999999999</v>
      </c>
      <c r="I49" s="13">
        <v>1.2891300000000001</v>
      </c>
      <c r="J49" s="13">
        <v>2.4662199999999999</v>
      </c>
      <c r="K49" s="13">
        <v>1.3101</v>
      </c>
      <c r="L49" s="13">
        <v>6.9873299999999999E-2</v>
      </c>
      <c r="M49" s="13">
        <v>0.120945</v>
      </c>
      <c r="N49" s="13">
        <v>0.13505</v>
      </c>
      <c r="O49" s="15" t="s">
        <v>1007</v>
      </c>
    </row>
    <row r="50" spans="1:15" ht="15.5">
      <c r="A50" s="12" t="s">
        <v>1100</v>
      </c>
      <c r="B50" s="12" t="s">
        <v>1017</v>
      </c>
      <c r="C50" s="13">
        <v>4.8330100000000001E-2</v>
      </c>
      <c r="D50" s="13">
        <v>8.9308899999999997E-2</v>
      </c>
      <c r="E50" s="13">
        <v>3.4220800000000003E-2</v>
      </c>
      <c r="F50" s="13">
        <v>5.93342E-3</v>
      </c>
      <c r="G50" s="13">
        <v>4.2227000000000001E-2</v>
      </c>
      <c r="H50" s="13">
        <v>1.35441E-2</v>
      </c>
      <c r="I50" s="13">
        <v>19.0305</v>
      </c>
      <c r="J50" s="13">
        <v>5.9884199999999996</v>
      </c>
      <c r="K50" s="13">
        <v>7.0717600000000003</v>
      </c>
      <c r="L50" s="13">
        <v>8.7750800000000009</v>
      </c>
      <c r="M50" s="13">
        <v>2.2615400000000001</v>
      </c>
      <c r="N50" s="13">
        <v>2.6116999999999999</v>
      </c>
      <c r="O50" s="15" t="s">
        <v>1018</v>
      </c>
    </row>
    <row r="51" spans="1:15">
      <c r="A51" s="12" t="s">
        <v>1114</v>
      </c>
      <c r="B51" s="12" t="s">
        <v>1106</v>
      </c>
      <c r="C51" s="13">
        <v>4.8386800000000001</v>
      </c>
      <c r="D51" s="13">
        <v>8.1341999999999999</v>
      </c>
      <c r="E51" s="13">
        <v>5.5987900000000002</v>
      </c>
      <c r="F51" s="13">
        <v>4.28423</v>
      </c>
      <c r="G51" s="13">
        <v>6.67021</v>
      </c>
      <c r="H51" s="13">
        <v>5.0187499999999998</v>
      </c>
      <c r="I51" s="13">
        <v>0.85711099999999996</v>
      </c>
      <c r="J51" s="13">
        <v>9.8542500000000004</v>
      </c>
      <c r="K51" s="13">
        <v>0.86584300000000003</v>
      </c>
      <c r="L51" s="13">
        <v>1.5866899999999999</v>
      </c>
      <c r="M51" s="13">
        <v>10.692299999999999</v>
      </c>
      <c r="N51" s="13">
        <v>1.5350999999999999</v>
      </c>
      <c r="O51" s="7" t="s">
        <v>1174</v>
      </c>
    </row>
    <row r="52" spans="1:15">
      <c r="A52" s="12" t="s">
        <v>1114</v>
      </c>
      <c r="B52" s="12" t="s">
        <v>1107</v>
      </c>
      <c r="C52" s="13">
        <v>2.2130100000000001</v>
      </c>
      <c r="D52" s="13">
        <v>5.3772799999999998</v>
      </c>
      <c r="E52" s="13">
        <v>1.47638</v>
      </c>
      <c r="F52" s="13">
        <v>1.7198199999999999</v>
      </c>
      <c r="G52" s="13">
        <v>3.0035599999999998</v>
      </c>
      <c r="H52" s="13">
        <v>1.3600399999999999</v>
      </c>
      <c r="I52" s="13">
        <v>0.42805799999999999</v>
      </c>
      <c r="J52" s="13">
        <v>8.1905599999999996</v>
      </c>
      <c r="K52" s="13">
        <v>0.49637399999999998</v>
      </c>
      <c r="L52" s="13">
        <v>0.61772400000000005</v>
      </c>
      <c r="M52" s="13">
        <v>5.1443500000000002</v>
      </c>
      <c r="N52" s="13">
        <v>0.73509400000000003</v>
      </c>
      <c r="O52" s="7" t="s">
        <v>1175</v>
      </c>
    </row>
    <row r="53" spans="1:15">
      <c r="A53" s="12" t="s">
        <v>1114</v>
      </c>
      <c r="B53" s="12" t="s">
        <v>1111</v>
      </c>
      <c r="C53" s="13">
        <v>25.188600000000001</v>
      </c>
      <c r="D53" s="13">
        <v>34.973599999999998</v>
      </c>
      <c r="E53" s="13">
        <v>25.261900000000001</v>
      </c>
      <c r="F53" s="13">
        <v>27.485600000000002</v>
      </c>
      <c r="G53" s="13">
        <v>33.072400000000002</v>
      </c>
      <c r="H53" s="13">
        <v>23.303799999999999</v>
      </c>
      <c r="I53" s="13">
        <v>3.2963499999999999</v>
      </c>
      <c r="J53" s="13">
        <v>24.216000000000001</v>
      </c>
      <c r="K53" s="13">
        <v>3.0452699999999999</v>
      </c>
      <c r="L53" s="13">
        <v>5.6647499999999997</v>
      </c>
      <c r="M53" s="13">
        <v>24.937000000000001</v>
      </c>
      <c r="N53" s="13">
        <v>5.9341600000000003</v>
      </c>
      <c r="O53" s="7" t="s">
        <v>1152</v>
      </c>
    </row>
    <row r="54" spans="1:15">
      <c r="A54" s="12" t="s">
        <v>1114</v>
      </c>
      <c r="B54" s="12" t="s">
        <v>1112</v>
      </c>
      <c r="C54" s="13">
        <v>27.8919</v>
      </c>
      <c r="D54" s="13">
        <v>30.166</v>
      </c>
      <c r="E54" s="13">
        <v>26.607399999999998</v>
      </c>
      <c r="F54" s="13">
        <v>35.754800000000003</v>
      </c>
      <c r="G54" s="13">
        <v>42.213700000000003</v>
      </c>
      <c r="H54" s="13">
        <v>25.657699999999998</v>
      </c>
      <c r="I54" s="13">
        <v>3.3140399999999999</v>
      </c>
      <c r="J54" s="13">
        <v>13.999700000000001</v>
      </c>
      <c r="K54" s="13">
        <v>2.0710700000000002</v>
      </c>
      <c r="L54" s="13">
        <v>1.8212699999999999</v>
      </c>
      <c r="M54" s="13">
        <v>10.7308</v>
      </c>
      <c r="N54" s="13">
        <v>1.8906400000000001</v>
      </c>
      <c r="O54" s="7" t="s">
        <v>1176</v>
      </c>
    </row>
    <row r="55" spans="1:15">
      <c r="A55" s="12" t="s">
        <v>1114</v>
      </c>
      <c r="B55" s="12" t="s">
        <v>1113</v>
      </c>
      <c r="C55" s="13">
        <v>4.9237399999999996</v>
      </c>
      <c r="D55" s="13">
        <v>6.84748</v>
      </c>
      <c r="E55" s="13">
        <v>5.1036200000000003</v>
      </c>
      <c r="F55" s="13">
        <v>4.2029100000000001</v>
      </c>
      <c r="G55" s="13">
        <v>4.7466600000000003</v>
      </c>
      <c r="H55" s="13">
        <v>3.9879799999999999</v>
      </c>
      <c r="I55" s="13">
        <v>8.9043200000000002</v>
      </c>
      <c r="J55" s="13">
        <v>7.2431299999999998</v>
      </c>
      <c r="K55" s="13">
        <v>4.5552700000000002</v>
      </c>
      <c r="L55" s="13">
        <v>7.6753900000000002</v>
      </c>
      <c r="M55" s="13">
        <v>6.8732800000000003</v>
      </c>
      <c r="N55" s="13">
        <v>5.2940500000000004</v>
      </c>
      <c r="O55" s="7" t="s">
        <v>1177</v>
      </c>
    </row>
    <row r="56" spans="1:15">
      <c r="A56" s="12" t="s">
        <v>1114</v>
      </c>
      <c r="B56" s="12" t="s">
        <v>1108</v>
      </c>
      <c r="C56" s="13">
        <v>7.8179499999999997</v>
      </c>
      <c r="D56" s="13">
        <v>4.3671899999999999</v>
      </c>
      <c r="E56" s="13">
        <v>11.1973</v>
      </c>
      <c r="F56" s="13">
        <v>6.5851699999999997</v>
      </c>
      <c r="G56" s="13">
        <v>4.0909199999999997</v>
      </c>
      <c r="H56" s="13">
        <v>14.311299999999999</v>
      </c>
      <c r="I56" s="13">
        <v>245.083</v>
      </c>
      <c r="J56" s="13">
        <v>55.967500000000001</v>
      </c>
      <c r="K56" s="13">
        <v>307.27699999999999</v>
      </c>
      <c r="L56" s="13">
        <v>221.935</v>
      </c>
      <c r="M56" s="13">
        <v>41.324199999999998</v>
      </c>
      <c r="N56" s="13">
        <v>348.43900000000002</v>
      </c>
      <c r="O56" s="7" t="s">
        <v>1178</v>
      </c>
    </row>
    <row r="57" spans="1:15">
      <c r="A57" s="12" t="s">
        <v>1114</v>
      </c>
      <c r="B57" s="12" t="s">
        <v>1110</v>
      </c>
      <c r="C57" s="13">
        <v>1.5714900000000001</v>
      </c>
      <c r="D57" s="13">
        <v>1.4558899999999999</v>
      </c>
      <c r="E57" s="13">
        <v>3.38402</v>
      </c>
      <c r="F57" s="13">
        <v>1.43659</v>
      </c>
      <c r="G57" s="13">
        <v>1.5845</v>
      </c>
      <c r="H57" s="13">
        <v>3.0011800000000002</v>
      </c>
      <c r="I57" s="13">
        <v>0.88975700000000002</v>
      </c>
      <c r="J57" s="13">
        <v>0.80647899999999995</v>
      </c>
      <c r="K57" s="13">
        <v>1.26207</v>
      </c>
      <c r="L57" s="13">
        <v>1.3708100000000001</v>
      </c>
      <c r="M57" s="13">
        <v>1.0329999999999999</v>
      </c>
      <c r="N57" s="13">
        <v>2.2118500000000001</v>
      </c>
      <c r="O57" s="7" t="s">
        <v>1007</v>
      </c>
    </row>
    <row r="58" spans="1:15">
      <c r="A58" s="12" t="s">
        <v>1114</v>
      </c>
      <c r="B58" s="12" t="s">
        <v>1109</v>
      </c>
      <c r="C58" s="13">
        <v>12.636100000000001</v>
      </c>
      <c r="D58" s="13">
        <v>12.612399999999999</v>
      </c>
      <c r="E58" s="13">
        <v>22.3154</v>
      </c>
      <c r="F58" s="13">
        <v>10.1715</v>
      </c>
      <c r="G58" s="13">
        <v>13.344799999999999</v>
      </c>
      <c r="H58" s="13">
        <v>21.999099999999999</v>
      </c>
      <c r="I58" s="13">
        <v>28.351199999999999</v>
      </c>
      <c r="J58" s="13">
        <v>13.555300000000001</v>
      </c>
      <c r="K58" s="13">
        <v>52.985500000000002</v>
      </c>
      <c r="L58" s="13">
        <v>26.238600000000002</v>
      </c>
      <c r="M58" s="13">
        <v>13.700900000000001</v>
      </c>
      <c r="N58" s="13">
        <v>47.539400000000001</v>
      </c>
      <c r="O58" s="7" t="s">
        <v>1179</v>
      </c>
    </row>
    <row r="59" spans="1:15" ht="15.5">
      <c r="A59" s="12" t="s">
        <v>1097</v>
      </c>
      <c r="B59" s="12" t="s">
        <v>1019</v>
      </c>
      <c r="C59" s="13">
        <v>1.7343999999999999</v>
      </c>
      <c r="D59" s="13">
        <v>2.44204</v>
      </c>
      <c r="E59" s="13">
        <v>4.2316399999999996</v>
      </c>
      <c r="F59" s="13">
        <v>0.34392699999999998</v>
      </c>
      <c r="G59" s="13">
        <v>0.34168399999999999</v>
      </c>
      <c r="H59" s="13">
        <v>0.73559799999999997</v>
      </c>
      <c r="I59" s="13">
        <v>3.1744599999999998</v>
      </c>
      <c r="J59" s="13">
        <v>2.94035</v>
      </c>
      <c r="K59" s="13">
        <v>3.62094</v>
      </c>
      <c r="L59" s="13">
        <v>0.85501700000000003</v>
      </c>
      <c r="M59" s="13">
        <v>0.68164899999999995</v>
      </c>
      <c r="N59" s="13">
        <v>1.6977</v>
      </c>
      <c r="O59" s="15" t="s">
        <v>1020</v>
      </c>
    </row>
    <row r="60" spans="1:15" ht="15.5">
      <c r="A60" s="12" t="s">
        <v>1097</v>
      </c>
      <c r="B60" s="12" t="s">
        <v>1021</v>
      </c>
      <c r="C60" s="13">
        <v>5.6723499999999998</v>
      </c>
      <c r="D60" s="13">
        <v>3.08446</v>
      </c>
      <c r="E60" s="13">
        <v>4.03566</v>
      </c>
      <c r="F60" s="13">
        <v>8.4032499999999999</v>
      </c>
      <c r="G60" s="13">
        <v>12.0458</v>
      </c>
      <c r="H60" s="13">
        <v>14.7004</v>
      </c>
      <c r="I60" s="13">
        <v>3.3398400000000002E-2</v>
      </c>
      <c r="J60" s="13">
        <v>5.0758699999999997E-2</v>
      </c>
      <c r="K60" s="13">
        <v>1.19449E-2</v>
      </c>
      <c r="L60" s="13">
        <v>3.0848799999999999E-2</v>
      </c>
      <c r="M60" s="13">
        <v>6.4323099999999994E-2</v>
      </c>
      <c r="N60" s="13">
        <v>9.2796500000000004E-2</v>
      </c>
      <c r="O60" s="15" t="s">
        <v>1022</v>
      </c>
    </row>
    <row r="61" spans="1:15" ht="15.5">
      <c r="A61" s="12" t="s">
        <v>1101</v>
      </c>
      <c r="B61" s="12" t="s">
        <v>1053</v>
      </c>
      <c r="C61" s="13">
        <v>30.6815</v>
      </c>
      <c r="D61" s="13">
        <v>34.805100000000003</v>
      </c>
      <c r="E61" s="13">
        <v>42.4133</v>
      </c>
      <c r="F61" s="13">
        <v>172.661</v>
      </c>
      <c r="G61" s="13">
        <v>175.21700000000001</v>
      </c>
      <c r="H61" s="13">
        <v>195.107</v>
      </c>
      <c r="I61" s="13">
        <v>7.4005599999999996</v>
      </c>
      <c r="J61" s="13">
        <v>5.2038200000000003</v>
      </c>
      <c r="K61" s="13">
        <v>9.6604299999999999</v>
      </c>
      <c r="L61" s="13">
        <v>3.9582999999999999</v>
      </c>
      <c r="M61" s="13">
        <v>3.8716400000000002</v>
      </c>
      <c r="N61" s="13">
        <v>7.9895899999999997</v>
      </c>
      <c r="O61" s="15" t="s">
        <v>1023</v>
      </c>
    </row>
    <row r="62" spans="1:15" ht="15.5">
      <c r="A62" s="12" t="s">
        <v>1097</v>
      </c>
      <c r="B62" s="12" t="s">
        <v>1024</v>
      </c>
      <c r="C62" s="13">
        <v>95.956599999999995</v>
      </c>
      <c r="D62" s="13">
        <v>73.734099999999998</v>
      </c>
      <c r="E62" s="13">
        <v>44.897599999999997</v>
      </c>
      <c r="F62" s="13">
        <v>288.06</v>
      </c>
      <c r="G62" s="13">
        <v>125.773</v>
      </c>
      <c r="H62" s="13">
        <v>61.066299999999998</v>
      </c>
      <c r="I62" s="13">
        <v>148.10900000000001</v>
      </c>
      <c r="J62" s="13">
        <v>45.210299999999997</v>
      </c>
      <c r="K62" s="13">
        <v>41.925199999999997</v>
      </c>
      <c r="L62" s="13">
        <v>707.27</v>
      </c>
      <c r="M62" s="13">
        <v>128.071</v>
      </c>
      <c r="N62" s="13">
        <v>149.465</v>
      </c>
      <c r="O62" s="15" t="s">
        <v>1007</v>
      </c>
    </row>
    <row r="63" spans="1:15" ht="15.5">
      <c r="A63" s="12" t="s">
        <v>1097</v>
      </c>
      <c r="B63" s="12" t="s">
        <v>1025</v>
      </c>
      <c r="C63" s="13">
        <v>50.740699999999997</v>
      </c>
      <c r="D63" s="13">
        <v>64.038600000000002</v>
      </c>
      <c r="E63" s="13">
        <v>48.424700000000001</v>
      </c>
      <c r="F63" s="13">
        <v>32.177999999999997</v>
      </c>
      <c r="G63" s="13">
        <v>39.621299999999998</v>
      </c>
      <c r="H63" s="13">
        <v>27.6905</v>
      </c>
      <c r="I63" s="13">
        <v>17.009399999999999</v>
      </c>
      <c r="J63" s="13">
        <v>38.171799999999998</v>
      </c>
      <c r="K63" s="13">
        <v>19.506499999999999</v>
      </c>
      <c r="L63" s="13">
        <v>17.6828</v>
      </c>
      <c r="M63" s="13">
        <v>34.4895</v>
      </c>
      <c r="N63" s="13">
        <v>19.373100000000001</v>
      </c>
      <c r="O63" s="15" t="s">
        <v>1026</v>
      </c>
    </row>
    <row r="64" spans="1:15" ht="15.5">
      <c r="A64" s="12" t="s">
        <v>1097</v>
      </c>
      <c r="B64" s="12" t="s">
        <v>1027</v>
      </c>
      <c r="C64" s="13">
        <v>19.0349</v>
      </c>
      <c r="D64" s="13">
        <v>11.8925</v>
      </c>
      <c r="E64" s="13">
        <v>4.7430500000000002</v>
      </c>
      <c r="F64" s="13">
        <v>17.026499999999999</v>
      </c>
      <c r="G64" s="13">
        <v>14.7783</v>
      </c>
      <c r="H64" s="13">
        <v>13.313800000000001</v>
      </c>
      <c r="I64" s="13">
        <v>0.27078600000000003</v>
      </c>
      <c r="J64" s="13">
        <v>0.43519799999999997</v>
      </c>
      <c r="K64" s="13">
        <v>0.13813600000000001</v>
      </c>
      <c r="L64" s="13">
        <v>0.67054400000000003</v>
      </c>
      <c r="M64" s="13">
        <v>0.93931799999999999</v>
      </c>
      <c r="N64" s="13">
        <v>0.47299400000000003</v>
      </c>
      <c r="O64" s="15" t="s">
        <v>1028</v>
      </c>
    </row>
    <row r="65" spans="1:15" ht="15.5">
      <c r="A65" s="12" t="s">
        <v>1097</v>
      </c>
      <c r="B65" s="12" t="s">
        <v>1029</v>
      </c>
      <c r="C65" s="13">
        <v>0.39741399999999999</v>
      </c>
      <c r="D65" s="13">
        <v>1.02057</v>
      </c>
      <c r="E65" s="13">
        <v>0.438772</v>
      </c>
      <c r="F65" s="13">
        <v>2.1403099999999999</v>
      </c>
      <c r="G65" s="13">
        <v>3.9751400000000001</v>
      </c>
      <c r="H65" s="13">
        <v>4.0597000000000003</v>
      </c>
      <c r="I65" s="13">
        <v>0.191686</v>
      </c>
      <c r="J65" s="13">
        <v>0.35014000000000001</v>
      </c>
      <c r="K65" s="13">
        <v>0.119935</v>
      </c>
      <c r="L65" s="13">
        <v>1.64012</v>
      </c>
      <c r="M65" s="13">
        <v>2.0071400000000001</v>
      </c>
      <c r="N65" s="13">
        <v>2.1440299999999999</v>
      </c>
      <c r="O65" s="15" t="s">
        <v>1028</v>
      </c>
    </row>
    <row r="66" spans="1:15" ht="15.5">
      <c r="A66" s="12" t="s">
        <v>1097</v>
      </c>
      <c r="B66" s="12" t="s">
        <v>1030</v>
      </c>
      <c r="C66" s="13">
        <v>8.9742200000000008</v>
      </c>
      <c r="D66" s="13">
        <v>16.709700000000002</v>
      </c>
      <c r="E66" s="13">
        <v>14.325699999999999</v>
      </c>
      <c r="F66" s="13">
        <v>27.991900000000001</v>
      </c>
      <c r="G66" s="13">
        <v>36.362000000000002</v>
      </c>
      <c r="H66" s="13">
        <v>19.179500000000001</v>
      </c>
      <c r="I66" s="13">
        <v>2.2799700000000001</v>
      </c>
      <c r="J66" s="13">
        <v>4.0992899999999999</v>
      </c>
      <c r="K66" s="13">
        <v>1.7480599999999999</v>
      </c>
      <c r="L66" s="13">
        <v>2.3748100000000001</v>
      </c>
      <c r="M66" s="13">
        <v>4.0718500000000004</v>
      </c>
      <c r="N66" s="13">
        <v>1.3169599999999999</v>
      </c>
      <c r="O66" s="15" t="s">
        <v>1031</v>
      </c>
    </row>
    <row r="67" spans="1:15" ht="15.5">
      <c r="A67" s="12" t="s">
        <v>1097</v>
      </c>
      <c r="B67" s="12" t="s">
        <v>1032</v>
      </c>
      <c r="C67" s="13">
        <v>1.2948299999999999</v>
      </c>
      <c r="D67" s="13">
        <v>0.69115400000000005</v>
      </c>
      <c r="E67" s="13">
        <v>2.3768199999999999</v>
      </c>
      <c r="F67" s="13">
        <v>0.543076</v>
      </c>
      <c r="G67" s="13">
        <v>0.45877400000000002</v>
      </c>
      <c r="H67" s="13">
        <v>1.32873</v>
      </c>
      <c r="I67" s="13">
        <v>6.5255400000000003</v>
      </c>
      <c r="J67" s="13">
        <v>0.65512800000000004</v>
      </c>
      <c r="K67" s="13">
        <v>4.6705300000000003</v>
      </c>
      <c r="L67" s="13">
        <v>2.8723399999999999</v>
      </c>
      <c r="M67" s="13">
        <v>0.523926</v>
      </c>
      <c r="N67" s="13">
        <v>2.1137299999999999</v>
      </c>
      <c r="O67" s="15" t="s">
        <v>1033</v>
      </c>
    </row>
    <row r="68" spans="1:15" ht="15.5">
      <c r="A68" s="12" t="s">
        <v>1097</v>
      </c>
      <c r="B68" s="12" t="s">
        <v>1034</v>
      </c>
      <c r="C68" s="13">
        <v>1.0363599999999999</v>
      </c>
      <c r="D68" s="13">
        <v>2.8614999999999999</v>
      </c>
      <c r="E68" s="13">
        <v>7.8861999999999997</v>
      </c>
      <c r="F68" s="13">
        <v>9.9984599999999997</v>
      </c>
      <c r="G68" s="13">
        <v>9.2947799999999994</v>
      </c>
      <c r="H68" s="13">
        <v>11.054500000000001</v>
      </c>
      <c r="I68" s="13">
        <v>9.7191799999999995E-2</v>
      </c>
      <c r="J68" s="13">
        <v>0.30107600000000001</v>
      </c>
      <c r="K68" s="13">
        <v>0.16369800000000001</v>
      </c>
      <c r="L68" s="13">
        <v>0.29117199999999999</v>
      </c>
      <c r="M68" s="13">
        <v>0.88835500000000001</v>
      </c>
      <c r="N68" s="13">
        <v>0.17925199999999999</v>
      </c>
      <c r="O68" s="15" t="s">
        <v>1035</v>
      </c>
    </row>
    <row r="69" spans="1:15" ht="15.5">
      <c r="A69" s="12" t="s">
        <v>1098</v>
      </c>
      <c r="B69" s="12" t="s">
        <v>1036</v>
      </c>
      <c r="C69" s="13">
        <v>6.7222999999999997</v>
      </c>
      <c r="D69" s="13">
        <v>6.4345699999999999</v>
      </c>
      <c r="E69" s="13">
        <v>4.3024899999999997</v>
      </c>
      <c r="F69" s="13">
        <v>2.2032500000000002</v>
      </c>
      <c r="G69" s="13">
        <v>1.83938</v>
      </c>
      <c r="H69" s="13">
        <v>1.14097</v>
      </c>
      <c r="I69" s="13">
        <v>3.42563</v>
      </c>
      <c r="J69" s="13">
        <v>4.6045600000000002</v>
      </c>
      <c r="K69" s="13">
        <v>2.09293</v>
      </c>
      <c r="L69" s="13">
        <v>1.2417199999999999</v>
      </c>
      <c r="M69" s="13">
        <v>1.8596299999999999</v>
      </c>
      <c r="N69" s="13">
        <v>1.4840100000000001</v>
      </c>
      <c r="O69" s="15" t="s">
        <v>1037</v>
      </c>
    </row>
    <row r="70" spans="1:15" ht="15.5">
      <c r="A70" s="12" t="s">
        <v>1098</v>
      </c>
      <c r="B70" s="12" t="s">
        <v>1038</v>
      </c>
      <c r="C70" s="13">
        <v>9.5902499999999993</v>
      </c>
      <c r="D70" s="13">
        <v>7.1483600000000003</v>
      </c>
      <c r="E70" s="13">
        <v>5.5752899999999999</v>
      </c>
      <c r="F70" s="13">
        <v>5.4531000000000001</v>
      </c>
      <c r="G70" s="13">
        <v>3.7055799999999999</v>
      </c>
      <c r="H70" s="13">
        <v>3.8885000000000001</v>
      </c>
      <c r="I70" s="13">
        <v>0.37046400000000002</v>
      </c>
      <c r="J70" s="13">
        <v>0.64944000000000002</v>
      </c>
      <c r="K70" s="13">
        <v>0.38308300000000001</v>
      </c>
      <c r="L70" s="13">
        <v>0.28587400000000002</v>
      </c>
      <c r="M70" s="13">
        <v>0.58141500000000002</v>
      </c>
      <c r="N70" s="13">
        <v>0.37813200000000002</v>
      </c>
      <c r="O70" s="15" t="s">
        <v>1039</v>
      </c>
    </row>
    <row r="71" spans="1:15" ht="15.5">
      <c r="A71" s="12" t="s">
        <v>1102</v>
      </c>
      <c r="B71" s="12" t="s">
        <v>1052</v>
      </c>
      <c r="C71" s="13">
        <v>5.9417999999999997</v>
      </c>
      <c r="D71" s="13">
        <v>5.5814599999999999</v>
      </c>
      <c r="E71" s="13">
        <v>3.81576</v>
      </c>
      <c r="F71" s="13">
        <v>15.6341</v>
      </c>
      <c r="G71" s="13">
        <v>10.731400000000001</v>
      </c>
      <c r="H71" s="13">
        <v>12.077299999999999</v>
      </c>
      <c r="I71" s="13">
        <v>77.501199999999997</v>
      </c>
      <c r="J71" s="13">
        <v>2.0466899999999999</v>
      </c>
      <c r="K71" s="13">
        <v>53.936999999999998</v>
      </c>
      <c r="L71" s="13">
        <v>68.972899999999996</v>
      </c>
      <c r="M71" s="13">
        <v>0.49138999999999999</v>
      </c>
      <c r="N71" s="13">
        <v>42.3872</v>
      </c>
      <c r="O71" s="15" t="s">
        <v>1051</v>
      </c>
    </row>
    <row r="72" spans="1:15" ht="15.5">
      <c r="A72" s="12" t="s">
        <v>1102</v>
      </c>
      <c r="B72" s="12" t="s">
        <v>1050</v>
      </c>
      <c r="C72" s="13">
        <v>1.4570799999999999</v>
      </c>
      <c r="D72" s="13">
        <v>3.2773599999999998</v>
      </c>
      <c r="E72" s="13">
        <v>1.04251</v>
      </c>
      <c r="F72" s="13">
        <v>2.3424399999999999</v>
      </c>
      <c r="G72" s="13">
        <v>5.3078799999999999</v>
      </c>
      <c r="H72" s="13">
        <v>3.6974200000000002</v>
      </c>
      <c r="I72" s="13">
        <v>10.7209</v>
      </c>
      <c r="J72" s="13">
        <v>25.5124</v>
      </c>
      <c r="K72" s="13">
        <v>12.247299999999999</v>
      </c>
      <c r="L72" s="13">
        <v>9.9160900000000005</v>
      </c>
      <c r="M72" s="13">
        <v>26.497800000000002</v>
      </c>
      <c r="N72" s="13">
        <v>8.5098199999999995</v>
      </c>
      <c r="O72" s="15" t="s">
        <v>1040</v>
      </c>
    </row>
    <row r="73" spans="1:15" ht="15.5">
      <c r="A73" s="12" t="s">
        <v>1102</v>
      </c>
      <c r="B73" s="12" t="s">
        <v>1049</v>
      </c>
      <c r="C73" s="13">
        <v>0.10577400000000001</v>
      </c>
      <c r="D73" s="13">
        <v>0.13451399999999999</v>
      </c>
      <c r="E73" s="13">
        <v>0</v>
      </c>
      <c r="F73" s="13">
        <v>7.85521E-2</v>
      </c>
      <c r="G73" s="13">
        <v>0.19819600000000001</v>
      </c>
      <c r="H73" s="13">
        <v>5.8459299999999999E-2</v>
      </c>
      <c r="I73" s="13">
        <v>286.93700000000001</v>
      </c>
      <c r="J73" s="13">
        <v>298.44600000000003</v>
      </c>
      <c r="K73" s="13">
        <v>244.565</v>
      </c>
      <c r="L73" s="13">
        <v>26.284099999999999</v>
      </c>
      <c r="M73" s="13">
        <v>25.444800000000001</v>
      </c>
      <c r="N73" s="13">
        <v>18.451799999999999</v>
      </c>
      <c r="O73" s="15" t="s">
        <v>1007</v>
      </c>
    </row>
    <row r="74" spans="1:15" ht="15.5">
      <c r="A74" s="12" t="s">
        <v>1098</v>
      </c>
      <c r="B74" s="12" t="s">
        <v>1041</v>
      </c>
      <c r="C74" s="13">
        <v>0.18263599999999999</v>
      </c>
      <c r="D74" s="13">
        <v>0.10150000000000001</v>
      </c>
      <c r="E74" s="13">
        <v>0</v>
      </c>
      <c r="F74" s="13">
        <v>0.14088800000000001</v>
      </c>
      <c r="G74" s="13">
        <v>0.49470999999999998</v>
      </c>
      <c r="H74" s="13">
        <v>0.69157199999999996</v>
      </c>
      <c r="I74" s="13">
        <v>51.563699999999997</v>
      </c>
      <c r="J74" s="13">
        <v>69.027100000000004</v>
      </c>
      <c r="K74" s="13">
        <v>61.456600000000002</v>
      </c>
      <c r="L74" s="13">
        <v>39.682600000000001</v>
      </c>
      <c r="M74" s="13">
        <v>49.731200000000001</v>
      </c>
      <c r="N74" s="13">
        <v>85.834699999999998</v>
      </c>
      <c r="O74" s="15" t="s">
        <v>1007</v>
      </c>
    </row>
    <row r="75" spans="1:15" ht="15.5">
      <c r="A75" s="12" t="s">
        <v>1098</v>
      </c>
      <c r="B75" s="12" t="s">
        <v>1042</v>
      </c>
      <c r="C75" s="13">
        <v>9.7701100000000003E-3</v>
      </c>
      <c r="D75" s="13">
        <v>2.8312400000000001E-2</v>
      </c>
      <c r="E75" s="13">
        <v>7.1747699999999996E-3</v>
      </c>
      <c r="F75" s="13">
        <v>11.7965</v>
      </c>
      <c r="G75" s="13">
        <v>8.1913400000000003</v>
      </c>
      <c r="H75" s="13">
        <v>7.3336600000000001</v>
      </c>
      <c r="I75" s="13">
        <v>0</v>
      </c>
      <c r="J75" s="13">
        <v>2.8828999999999999E-3</v>
      </c>
      <c r="K75" s="13">
        <v>1.20617E-2</v>
      </c>
      <c r="L75" s="13">
        <v>8.8250100000000007</v>
      </c>
      <c r="M75" s="13">
        <v>17.751899999999999</v>
      </c>
      <c r="N75" s="13">
        <v>6.0084600000000004</v>
      </c>
      <c r="O75" s="15" t="s">
        <v>1043</v>
      </c>
    </row>
    <row r="76" spans="1:15" ht="15.5">
      <c r="A76" s="12" t="s">
        <v>1098</v>
      </c>
      <c r="B76" s="12" t="s">
        <v>1044</v>
      </c>
      <c r="C76" s="13">
        <v>8.61571E-2</v>
      </c>
      <c r="D76" s="13">
        <v>6.8008100000000002E-2</v>
      </c>
      <c r="E76" s="13">
        <v>0.16749900000000001</v>
      </c>
      <c r="F76" s="13">
        <v>8.7864000000000004</v>
      </c>
      <c r="G76" s="13">
        <v>9.1870999999999992</v>
      </c>
      <c r="H76" s="13">
        <v>6.7968599999999997</v>
      </c>
      <c r="I76" s="13">
        <v>6.4323900000000003E-2</v>
      </c>
      <c r="J76" s="13">
        <v>6.9745199999999993E-2</v>
      </c>
      <c r="K76" s="13">
        <v>6.4530400000000002E-2</v>
      </c>
      <c r="L76" s="13">
        <v>13.5936</v>
      </c>
      <c r="M76" s="13">
        <v>12.2471</v>
      </c>
      <c r="N76" s="13">
        <v>7.3176600000000001</v>
      </c>
      <c r="O76" s="15" t="s">
        <v>1045</v>
      </c>
    </row>
    <row r="77" spans="1:15" ht="16" thickBot="1">
      <c r="A77" s="16" t="s">
        <v>1098</v>
      </c>
      <c r="B77" s="16" t="s">
        <v>1046</v>
      </c>
      <c r="C77" s="17">
        <v>7.5828199999999997E-3</v>
      </c>
      <c r="D77" s="17">
        <v>0</v>
      </c>
      <c r="E77" s="17">
        <v>7.2790900000000002E-3</v>
      </c>
      <c r="F77" s="17">
        <v>0.205181</v>
      </c>
      <c r="G77" s="17">
        <v>0.24507699999999999</v>
      </c>
      <c r="H77" s="17">
        <v>0.39643499999999998</v>
      </c>
      <c r="I77" s="17">
        <v>0</v>
      </c>
      <c r="J77" s="17">
        <v>2.9248199999999999E-2</v>
      </c>
      <c r="K77" s="17">
        <v>1.8857800000000001E-2</v>
      </c>
      <c r="L77" s="17">
        <v>5.7317400000000003</v>
      </c>
      <c r="M77" s="17">
        <v>4.5121000000000002</v>
      </c>
      <c r="N77" s="17">
        <v>2.6248399999999998</v>
      </c>
      <c r="O77" s="18" t="s">
        <v>1007</v>
      </c>
    </row>
    <row r="78" spans="1:15" ht="18.5">
      <c r="A78" s="19" t="s">
        <v>1047</v>
      </c>
    </row>
    <row r="79" spans="1:15" ht="18.5">
      <c r="A79" s="19" t="s">
        <v>1048</v>
      </c>
    </row>
  </sheetData>
  <mergeCells count="9">
    <mergeCell ref="A3:A5"/>
    <mergeCell ref="A1:O2"/>
    <mergeCell ref="B3:B5"/>
    <mergeCell ref="C3:H3"/>
    <mergeCell ref="I3:N3"/>
    <mergeCell ref="C4:E4"/>
    <mergeCell ref="F4:H4"/>
    <mergeCell ref="I4:K4"/>
    <mergeCell ref="L4:N4"/>
  </mergeCells>
  <phoneticPr fontId="5" type="noConversion"/>
  <conditionalFormatting sqref="C6:N16 C18:N30">
    <cfRule type="dataBar" priority="5">
      <dataBar>
        <cfvo type="min"/>
        <cfvo type="num" val="200"/>
        <color rgb="FF008AEF"/>
      </dataBar>
      <extLst>
        <ext xmlns:x14="http://schemas.microsoft.com/office/spreadsheetml/2009/9/main" uri="{B025F937-C7B1-47D3-B67F-A62EFF666E3E}">
          <x14:id>{E382A2A2-713D-4B07-94E4-DEA9C2ECA99B}</x14:id>
        </ext>
      </extLst>
    </cfRule>
  </conditionalFormatting>
  <conditionalFormatting sqref="C31:N77 C17:N17">
    <cfRule type="dataBar" priority="8">
      <dataBar>
        <cfvo type="min"/>
        <cfvo type="num" val="200"/>
        <color rgb="FF008AEF"/>
      </dataBar>
      <extLst>
        <ext xmlns:x14="http://schemas.microsoft.com/office/spreadsheetml/2009/9/main" uri="{B025F937-C7B1-47D3-B67F-A62EFF666E3E}">
          <x14:id>{DC112077-FE03-4A5A-927C-84EC59C450C4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382A2A2-713D-4B07-94E4-DEA9C2ECA99B}">
            <x14:dataBar minLength="0" maxLength="100" border="1" negativeBarBorderColorSameAsPositive="0">
              <x14:cfvo type="min"/>
              <x14:cfvo type="num">
                <xm:f>2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C6:N16 C18:N30</xm:sqref>
        </x14:conditionalFormatting>
        <x14:conditionalFormatting xmlns:xm="http://schemas.microsoft.com/office/excel/2006/main">
          <x14:cfRule type="dataBar" id="{DC112077-FE03-4A5A-927C-84EC59C450C4}">
            <x14:dataBar minLength="0" maxLength="100" border="1" negativeBarBorderColorSameAsPositive="0">
              <x14:cfvo type="min"/>
              <x14:cfvo type="num">
                <xm:f>2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C31:N77 C17:N1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zoomScaleNormal="100" workbookViewId="0">
      <selection activeCell="D18" sqref="D18"/>
    </sheetView>
  </sheetViews>
  <sheetFormatPr defaultColWidth="9" defaultRowHeight="14"/>
  <cols>
    <col min="1" max="1" width="24.7265625" style="7" customWidth="1"/>
    <col min="2" max="2" width="30.36328125" style="7" customWidth="1"/>
    <col min="3" max="3" width="16.453125" style="7" customWidth="1"/>
    <col min="4" max="13" width="10.6328125" style="7" customWidth="1"/>
    <col min="14" max="14" width="65.36328125" style="7" bestFit="1" customWidth="1"/>
    <col min="15" max="16384" width="9" style="7"/>
  </cols>
  <sheetData>
    <row r="1" spans="1:3" ht="15.75" customHeight="1">
      <c r="A1" s="51" t="s">
        <v>1089</v>
      </c>
      <c r="B1" s="51"/>
      <c r="C1" s="51"/>
    </row>
    <row r="2" spans="1:3" ht="15.75" customHeight="1" thickBot="1">
      <c r="A2" s="52"/>
      <c r="B2" s="52"/>
      <c r="C2" s="52"/>
    </row>
    <row r="3" spans="1:3" ht="16" thickBot="1">
      <c r="A3" s="35" t="s">
        <v>1088</v>
      </c>
      <c r="B3" s="35" t="s">
        <v>1087</v>
      </c>
      <c r="C3" s="34" t="s">
        <v>1086</v>
      </c>
    </row>
    <row r="4" spans="1:3" ht="18" customHeight="1">
      <c r="A4" s="31" t="s">
        <v>1085</v>
      </c>
      <c r="B4" s="31"/>
      <c r="C4" s="33"/>
    </row>
    <row r="5" spans="1:3" ht="15.5">
      <c r="A5" s="29" t="s">
        <v>1084</v>
      </c>
      <c r="B5" s="29" t="s">
        <v>1083</v>
      </c>
      <c r="C5" s="30" t="s">
        <v>1082</v>
      </c>
    </row>
    <row r="6" spans="1:3" ht="15.5">
      <c r="A6" s="29" t="s">
        <v>1081</v>
      </c>
      <c r="B6" s="29" t="s">
        <v>1080</v>
      </c>
      <c r="C6" s="32"/>
    </row>
    <row r="7" spans="1:3" ht="15.5">
      <c r="A7" s="29" t="s">
        <v>1079</v>
      </c>
      <c r="B7" s="29" t="s">
        <v>1078</v>
      </c>
      <c r="C7" s="28" t="s">
        <v>1068</v>
      </c>
    </row>
    <row r="8" spans="1:3" ht="15.5">
      <c r="A8" s="29" t="s">
        <v>1077</v>
      </c>
      <c r="B8" s="29" t="s">
        <v>1076</v>
      </c>
      <c r="C8" s="30"/>
    </row>
    <row r="9" spans="1:3" ht="31">
      <c r="A9" s="31" t="s">
        <v>1075</v>
      </c>
      <c r="B9" s="31"/>
      <c r="C9" s="30"/>
    </row>
    <row r="10" spans="1:3" ht="15.5">
      <c r="A10" s="29" t="s">
        <v>1074</v>
      </c>
      <c r="B10" s="29" t="s">
        <v>1073</v>
      </c>
      <c r="C10" s="28" t="s">
        <v>1068</v>
      </c>
    </row>
    <row r="11" spans="1:3" ht="15.5">
      <c r="A11" s="29" t="s">
        <v>1072</v>
      </c>
      <c r="B11" s="29" t="s">
        <v>1071</v>
      </c>
      <c r="C11" s="30"/>
    </row>
    <row r="12" spans="1:3" ht="15.5">
      <c r="A12" s="29" t="s">
        <v>1070</v>
      </c>
      <c r="B12" s="29" t="s">
        <v>1069</v>
      </c>
      <c r="C12" s="28" t="s">
        <v>1068</v>
      </c>
    </row>
    <row r="13" spans="1:3" ht="16" thickBot="1">
      <c r="A13" s="27" t="s">
        <v>1067</v>
      </c>
      <c r="B13" s="27" t="s">
        <v>1066</v>
      </c>
      <c r="C13" s="27"/>
    </row>
  </sheetData>
  <mergeCells count="1">
    <mergeCell ref="A1:C2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15T13:59:54Z</dcterms:modified>
</cp:coreProperties>
</file>